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Cluster A" sheetId="1" r:id="rId1"/>
    <sheet name="Cluster B" sheetId="2" r:id="rId2"/>
    <sheet name="Cluster C" sheetId="3" r:id="rId3"/>
    <sheet name="Cluster 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2" uniqueCount="230">
  <si>
    <t>66</t>
  </si>
  <si>
    <t>SCH1</t>
  </si>
  <si>
    <t>SCH111</t>
  </si>
  <si>
    <t>SAP-2</t>
  </si>
  <si>
    <t>phiP68</t>
  </si>
  <si>
    <t>GRCS</t>
  </si>
  <si>
    <t>44AHJD</t>
  </si>
  <si>
    <t>S24-1</t>
  </si>
  <si>
    <t>S13</t>
  </si>
  <si>
    <t>BP39</t>
  </si>
  <si>
    <t>SLPW</t>
  </si>
  <si>
    <t>PSa3</t>
  </si>
  <si>
    <t>A1</t>
  </si>
  <si>
    <t>A2</t>
  </si>
  <si>
    <t>St134</t>
  </si>
  <si>
    <t>Andhra</t>
  </si>
  <si>
    <t>DW2</t>
  </si>
  <si>
    <t>StauST398-3</t>
  </si>
  <si>
    <t>96</t>
  </si>
  <si>
    <t>phiJB</t>
  </si>
  <si>
    <t>phiNM4</t>
  </si>
  <si>
    <t>B166</t>
  </si>
  <si>
    <t>phiETA3</t>
  </si>
  <si>
    <t>3MRA</t>
  </si>
  <si>
    <t>phiMR11</t>
  </si>
  <si>
    <t>80</t>
  </si>
  <si>
    <t>52A</t>
  </si>
  <si>
    <t>StauST398-1</t>
  </si>
  <si>
    <t>StauST398-5</t>
  </si>
  <si>
    <t>55</t>
  </si>
  <si>
    <t>55-3</t>
  </si>
  <si>
    <t>55-2</t>
  </si>
  <si>
    <t>88</t>
  </si>
  <si>
    <t>UPMK_2</t>
  </si>
  <si>
    <t>92</t>
  </si>
  <si>
    <t>SA13</t>
  </si>
  <si>
    <t>71</t>
  </si>
  <si>
    <t>phiETA</t>
  </si>
  <si>
    <t>B236</t>
  </si>
  <si>
    <t>X2</t>
  </si>
  <si>
    <t>29</t>
  </si>
  <si>
    <t>ROSA</t>
  </si>
  <si>
    <t>B2</t>
  </si>
  <si>
    <t>B1</t>
  </si>
  <si>
    <t>187</t>
  </si>
  <si>
    <t>SpT252</t>
  </si>
  <si>
    <t>SN13</t>
  </si>
  <si>
    <t>SN11</t>
  </si>
  <si>
    <t>SN10</t>
  </si>
  <si>
    <t>SN8</t>
  </si>
  <si>
    <t>SpT5</t>
  </si>
  <si>
    <t>SpT152</t>
  </si>
  <si>
    <t>StB27</t>
  </si>
  <si>
    <t>StB12</t>
  </si>
  <si>
    <t>IME1318_01</t>
  </si>
  <si>
    <t>IME1323_01</t>
  </si>
  <si>
    <t>TEM126</t>
  </si>
  <si>
    <t>phiSauS-IPLA88</t>
  </si>
  <si>
    <t>TEM123</t>
  </si>
  <si>
    <t>SA12</t>
  </si>
  <si>
    <t>SP6</t>
  </si>
  <si>
    <t>SP5</t>
  </si>
  <si>
    <t>phiNM1</t>
  </si>
  <si>
    <t>phiNM2</t>
  </si>
  <si>
    <t>80alpha</t>
  </si>
  <si>
    <t>53</t>
  </si>
  <si>
    <t>85</t>
  </si>
  <si>
    <t>phiMR25</t>
  </si>
  <si>
    <t>SA97</t>
  </si>
  <si>
    <t>phiETA2</t>
  </si>
  <si>
    <t>69</t>
  </si>
  <si>
    <t>Sap26</t>
  </si>
  <si>
    <t>IME1365_01</t>
  </si>
  <si>
    <t>37</t>
  </si>
  <si>
    <t>EW</t>
  </si>
  <si>
    <t>vB_SepiS-phiIPLA5</t>
  </si>
  <si>
    <t>CNPH82</t>
  </si>
  <si>
    <t>CNPx</t>
  </si>
  <si>
    <t>PH15</t>
  </si>
  <si>
    <t>vB_SepiS-phiIPLA7</t>
  </si>
  <si>
    <t>IME1348_01</t>
  </si>
  <si>
    <t>B3</t>
  </si>
  <si>
    <t>42E</t>
  </si>
  <si>
    <t>phiSLT</t>
  </si>
  <si>
    <t>Phi12</t>
  </si>
  <si>
    <t>YMC/09/04/R1988</t>
  </si>
  <si>
    <t>StauST398-2</t>
  </si>
  <si>
    <t>tp310-2</t>
  </si>
  <si>
    <t>3A</t>
  </si>
  <si>
    <t>47</t>
  </si>
  <si>
    <t>LH1</t>
  </si>
  <si>
    <t>phi2958PVL</t>
  </si>
  <si>
    <t>phiSa2wa_st1</t>
  </si>
  <si>
    <t>P240</t>
  </si>
  <si>
    <t>phiSauS-IPLA35</t>
  </si>
  <si>
    <t>vB_SauS_phi2</t>
  </si>
  <si>
    <t>phi7401PVL</t>
  </si>
  <si>
    <t>SMSAP5</t>
  </si>
  <si>
    <t>2638A</t>
  </si>
  <si>
    <t>P954</t>
  </si>
  <si>
    <t>77</t>
  </si>
  <si>
    <t>phiSa119</t>
  </si>
  <si>
    <t>P1105</t>
  </si>
  <si>
    <t>P282</t>
  </si>
  <si>
    <t>StauST398-4</t>
  </si>
  <si>
    <t>phiNM3</t>
  </si>
  <si>
    <t>23MRA</t>
  </si>
  <si>
    <t>phiN315</t>
  </si>
  <si>
    <t>IME1361_01</t>
  </si>
  <si>
    <t>phiBU01</t>
  </si>
  <si>
    <t>phi5967PVL</t>
  </si>
  <si>
    <t>phi7247PVL</t>
  </si>
  <si>
    <t>phi879</t>
  </si>
  <si>
    <t>JS01</t>
  </si>
  <si>
    <t>tp310-1</t>
  </si>
  <si>
    <t>PVL</t>
  </si>
  <si>
    <t>phiPVL108</t>
  </si>
  <si>
    <t>phiPVL-CN125</t>
  </si>
  <si>
    <t>tp310-3</t>
  </si>
  <si>
    <t>phi13</t>
  </si>
  <si>
    <t>phiPV83</t>
  </si>
  <si>
    <t>SpT99F3</t>
  </si>
  <si>
    <t>IME1367_01</t>
  </si>
  <si>
    <t>IME-SA4</t>
  </si>
  <si>
    <t>phiRS7</t>
  </si>
  <si>
    <t>StB20</t>
  </si>
  <si>
    <t>StB20-like</t>
  </si>
  <si>
    <t>vB_SauS_IMEP5</t>
  </si>
  <si>
    <t>IME1354_01</t>
  </si>
  <si>
    <t>phi575</t>
  </si>
  <si>
    <t>B5</t>
  </si>
  <si>
    <t>B4</t>
  </si>
  <si>
    <t>Sb-1</t>
  </si>
  <si>
    <t>A3R</t>
  </si>
  <si>
    <t>IME-SA2</t>
  </si>
  <si>
    <t>IME-SA118</t>
  </si>
  <si>
    <t>IME-SA1</t>
  </si>
  <si>
    <t>pSa-3</t>
  </si>
  <si>
    <t>Team1</t>
  </si>
  <si>
    <t>A5W</t>
  </si>
  <si>
    <t>Staph1N</t>
  </si>
  <si>
    <t>P4W</t>
  </si>
  <si>
    <t>676Z</t>
  </si>
  <si>
    <t>Fi200W</t>
  </si>
  <si>
    <t>MSA6</t>
  </si>
  <si>
    <t>vB_SauM-fRuSau02</t>
  </si>
  <si>
    <t>ISP</t>
  </si>
  <si>
    <t>G1</t>
  </si>
  <si>
    <t>SA5</t>
  </si>
  <si>
    <t>S25-3</t>
  </si>
  <si>
    <t>phiSA012</t>
  </si>
  <si>
    <t>GH15</t>
  </si>
  <si>
    <t>qdsa002</t>
  </si>
  <si>
    <t>P108</t>
  </si>
  <si>
    <t>vB_SauM_LM12</t>
  </si>
  <si>
    <t>vB_Sau_CG</t>
  </si>
  <si>
    <t>JD007</t>
  </si>
  <si>
    <t>812</t>
  </si>
  <si>
    <t>K</t>
  </si>
  <si>
    <t>phiIPLA-RODI</t>
  </si>
  <si>
    <t>MCE-2014</t>
  </si>
  <si>
    <t>vB_Sau_Clo6</t>
  </si>
  <si>
    <t>vB_Sau_S24</t>
  </si>
  <si>
    <t>S25-4</t>
  </si>
  <si>
    <t>vB_SauM_0414_108</t>
  </si>
  <si>
    <t>HYZ21</t>
  </si>
  <si>
    <t>JA1</t>
  </si>
  <si>
    <t>C2</t>
  </si>
  <si>
    <t>C1</t>
  </si>
  <si>
    <t>Stau2</t>
  </si>
  <si>
    <t>SA11</t>
  </si>
  <si>
    <t>StAP1</t>
  </si>
  <si>
    <t>qdsa001</t>
  </si>
  <si>
    <t>C6</t>
  </si>
  <si>
    <t>6ec</t>
  </si>
  <si>
    <t>vB_SepS_SEP9</t>
  </si>
  <si>
    <t>phiSA_BS2</t>
  </si>
  <si>
    <t>vB_SscM-1</t>
  </si>
  <si>
    <t>vB_SscM-2</t>
  </si>
  <si>
    <t>C5</t>
  </si>
  <si>
    <t>Twort</t>
  </si>
  <si>
    <t>C4</t>
  </si>
  <si>
    <t>phiIPLA-C1C</t>
  </si>
  <si>
    <t>phiIBB-SEP1</t>
  </si>
  <si>
    <t>C3</t>
  </si>
  <si>
    <t>Romulus</t>
  </si>
  <si>
    <t>Remus</t>
  </si>
  <si>
    <t>SEP9</t>
  </si>
  <si>
    <t>vB_SauP_phiAGO1.3</t>
  </si>
  <si>
    <t>vB_SauP_phiAGO1.9</t>
  </si>
  <si>
    <t>D1</t>
  </si>
  <si>
    <t>D2</t>
  </si>
  <si>
    <t>vB_StaM_SA2</t>
  </si>
  <si>
    <t>phiSA_BS1</t>
  </si>
  <si>
    <t>Quidividi</t>
  </si>
  <si>
    <t>Terranova</t>
  </si>
  <si>
    <t>Twillingate</t>
  </si>
  <si>
    <t>phiSA039</t>
  </si>
  <si>
    <t>Lorac</t>
  </si>
  <si>
    <t>SA137ruMSSAST121PVL</t>
  </si>
  <si>
    <t>SH-St 15644</t>
  </si>
  <si>
    <t>phiSa2wa_st5</t>
  </si>
  <si>
    <t>phiSa2wa_st30</t>
  </si>
  <si>
    <t>phiSa2wa_st72</t>
  </si>
  <si>
    <t>phiSa2wa_st78</t>
  </si>
  <si>
    <t>phiSa2wa_st80</t>
  </si>
  <si>
    <t>phiSa2wa_st93mssa</t>
  </si>
  <si>
    <t>phiSa2wa_st121mssa</t>
  </si>
  <si>
    <t>phiSa2wa_st93</t>
  </si>
  <si>
    <t>SA1014ruMSSAST7</t>
  </si>
  <si>
    <t>phiSa2wa_st22</t>
  </si>
  <si>
    <t>phiSa2wa_st59</t>
  </si>
  <si>
    <t>P630</t>
  </si>
  <si>
    <t>SA345ruMSSAST8</t>
  </si>
  <si>
    <t>B6</t>
  </si>
  <si>
    <t>B17</t>
  </si>
  <si>
    <t>B16</t>
  </si>
  <si>
    <t>B15</t>
  </si>
  <si>
    <t>B14</t>
  </si>
  <si>
    <t>B13</t>
  </si>
  <si>
    <t>B12</t>
  </si>
  <si>
    <t>B11</t>
  </si>
  <si>
    <t>B10</t>
  </si>
  <si>
    <t>B9</t>
  </si>
  <si>
    <t>B8</t>
  </si>
  <si>
    <t>B7</t>
  </si>
  <si>
    <t>SA780ruMSSAST101</t>
  </si>
  <si>
    <t>SA537ruMSSAST97</t>
  </si>
  <si>
    <t>IME1346_01</t>
  </si>
  <si>
    <t>3 AJ-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465926084170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 applyAlignment="1">
      <alignment horizontal="center" vertical="top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1" xfId="0" applyNumberFormat="1" applyFont="1" applyBorder="1" applyAlignment="1">
      <alignment horizontal="center"/>
    </xf>
    <xf numFmtId="0" fontId="2" fillId="0" borderId="0" xfId="0" applyFont="1"/>
    <xf numFmtId="0" fontId="2" fillId="2" borderId="1" xfId="0" applyFont="1" applyFill="1" applyBorder="1" applyAlignment="1">
      <alignment horizontal="center" vertical="top"/>
    </xf>
    <xf numFmtId="164" fontId="2" fillId="2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 vertical="top"/>
    </xf>
    <xf numFmtId="164" fontId="2" fillId="3" borderId="1" xfId="0" applyNumberFormat="1" applyFont="1" applyFill="1" applyBorder="1" applyAlignment="1">
      <alignment horizontal="center" vertical="top"/>
    </xf>
    <xf numFmtId="164" fontId="1" fillId="4" borderId="1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top"/>
    </xf>
    <xf numFmtId="0" fontId="3" fillId="0" borderId="0" xfId="0" applyFont="1" applyAlignment="1">
      <alignment vertical="center"/>
    </xf>
    <xf numFmtId="164" fontId="4" fillId="0" borderId="1" xfId="0" applyNumberFormat="1" applyFont="1" applyBorder="1" applyAlignment="1">
      <alignment horizontal="center"/>
    </xf>
    <xf numFmtId="0" fontId="1" fillId="0" borderId="0" xfId="0" applyFont="1" applyBorder="1"/>
    <xf numFmtId="164" fontId="1" fillId="2" borderId="1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zoomScale="85" zoomScaleNormal="85" workbookViewId="0">
      <selection activeCell="B25" sqref="B25"/>
    </sheetView>
  </sheetViews>
  <sheetFormatPr defaultColWidth="10.7109375" defaultRowHeight="12.75" x14ac:dyDescent="0.2"/>
  <cols>
    <col min="1" max="1" width="14.85546875" style="7" customWidth="1"/>
    <col min="2" max="16384" width="10.7109375" style="5"/>
  </cols>
  <sheetData>
    <row r="1" spans="1:15" s="7" customFormat="1" x14ac:dyDescent="0.2">
      <c r="A1" s="2" t="s">
        <v>1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88</v>
      </c>
      <c r="O1" s="3" t="s">
        <v>189</v>
      </c>
    </row>
    <row r="2" spans="1:15" x14ac:dyDescent="0.2">
      <c r="A2" s="3" t="s">
        <v>0</v>
      </c>
      <c r="B2" s="6">
        <v>100</v>
      </c>
      <c r="C2" s="6">
        <v>90.94</v>
      </c>
      <c r="D2" s="6">
        <v>90.95</v>
      </c>
      <c r="E2" s="6">
        <v>88.1</v>
      </c>
      <c r="F2" s="6">
        <v>96.27</v>
      </c>
      <c r="G2" s="6">
        <v>90.01</v>
      </c>
      <c r="H2" s="6">
        <v>96.27</v>
      </c>
      <c r="I2" s="6">
        <v>88.75</v>
      </c>
      <c r="J2" s="6">
        <v>91.08</v>
      </c>
      <c r="K2" s="6">
        <v>86.44</v>
      </c>
      <c r="L2" s="6">
        <v>90.61</v>
      </c>
      <c r="M2" s="6">
        <v>93.72</v>
      </c>
      <c r="N2" s="6">
        <v>90.25</v>
      </c>
      <c r="O2" s="6">
        <v>90.21</v>
      </c>
    </row>
    <row r="3" spans="1:15" x14ac:dyDescent="0.2">
      <c r="A3" s="3" t="s">
        <v>1</v>
      </c>
      <c r="B3" s="6">
        <v>90.94</v>
      </c>
      <c r="C3" s="6">
        <v>100</v>
      </c>
      <c r="D3" s="6">
        <v>100</v>
      </c>
      <c r="E3" s="6">
        <v>89.15</v>
      </c>
      <c r="F3" s="6">
        <v>90.34</v>
      </c>
      <c r="G3" s="6">
        <v>88.8</v>
      </c>
      <c r="H3" s="6">
        <v>90.15</v>
      </c>
      <c r="I3" s="6">
        <v>91.53</v>
      </c>
      <c r="J3" s="6">
        <v>93.88</v>
      </c>
      <c r="K3" s="6">
        <v>87.66</v>
      </c>
      <c r="L3" s="6">
        <v>93.52</v>
      </c>
      <c r="M3" s="6">
        <v>90.76</v>
      </c>
      <c r="N3" s="6">
        <v>91</v>
      </c>
      <c r="O3" s="6">
        <v>90.95</v>
      </c>
    </row>
    <row r="4" spans="1:15" x14ac:dyDescent="0.2">
      <c r="A4" s="3" t="s">
        <v>2</v>
      </c>
      <c r="B4" s="6">
        <v>90.95</v>
      </c>
      <c r="C4" s="6">
        <v>100</v>
      </c>
      <c r="D4" s="6">
        <v>100</v>
      </c>
      <c r="E4" s="6">
        <v>89.16</v>
      </c>
      <c r="F4" s="6">
        <v>90.35</v>
      </c>
      <c r="G4" s="6">
        <v>88.81</v>
      </c>
      <c r="H4" s="6">
        <v>90.16</v>
      </c>
      <c r="I4" s="6">
        <v>91.54</v>
      </c>
      <c r="J4" s="6">
        <v>93.88</v>
      </c>
      <c r="K4" s="6">
        <v>87.67</v>
      </c>
      <c r="L4" s="6">
        <v>93.52</v>
      </c>
      <c r="M4" s="6">
        <v>90.76</v>
      </c>
      <c r="N4" s="6">
        <v>90.14</v>
      </c>
      <c r="O4" s="6">
        <v>90.09</v>
      </c>
    </row>
    <row r="5" spans="1:15" x14ac:dyDescent="0.2">
      <c r="A5" s="3" t="s">
        <v>3</v>
      </c>
      <c r="B5" s="6">
        <v>88.1</v>
      </c>
      <c r="C5" s="6">
        <v>89.15</v>
      </c>
      <c r="D5" s="6">
        <v>89.16</v>
      </c>
      <c r="E5" s="6">
        <v>100</v>
      </c>
      <c r="F5" s="6">
        <v>87.67</v>
      </c>
      <c r="G5" s="6">
        <v>89.95</v>
      </c>
      <c r="H5" s="6">
        <v>89.57</v>
      </c>
      <c r="I5" s="6">
        <v>86.39</v>
      </c>
      <c r="J5" s="6">
        <v>88.32</v>
      </c>
      <c r="K5" s="6">
        <v>86.89</v>
      </c>
      <c r="L5" s="6">
        <v>88.65</v>
      </c>
      <c r="M5" s="6">
        <v>88.48</v>
      </c>
      <c r="N5" s="6">
        <v>90.66</v>
      </c>
      <c r="O5" s="6">
        <v>90.66</v>
      </c>
    </row>
    <row r="6" spans="1:15" x14ac:dyDescent="0.2">
      <c r="A6" s="3" t="s">
        <v>4</v>
      </c>
      <c r="B6" s="6">
        <v>96.27</v>
      </c>
      <c r="C6" s="6">
        <v>90.34</v>
      </c>
      <c r="D6" s="6">
        <v>90.35</v>
      </c>
      <c r="E6" s="6">
        <v>87.67</v>
      </c>
      <c r="F6" s="6">
        <v>100</v>
      </c>
      <c r="G6" s="6">
        <v>89.68</v>
      </c>
      <c r="H6" s="6">
        <v>99.9</v>
      </c>
      <c r="I6" s="6">
        <v>88.7</v>
      </c>
      <c r="J6" s="6">
        <v>90.97</v>
      </c>
      <c r="K6" s="6">
        <v>86.8</v>
      </c>
      <c r="L6" s="6">
        <v>90.52</v>
      </c>
      <c r="M6" s="6">
        <v>94.05</v>
      </c>
      <c r="N6" s="6">
        <v>90.34</v>
      </c>
      <c r="O6" s="6">
        <v>90.43</v>
      </c>
    </row>
    <row r="7" spans="1:15" x14ac:dyDescent="0.2">
      <c r="A7" s="3" t="s">
        <v>5</v>
      </c>
      <c r="B7" s="6">
        <v>90.01</v>
      </c>
      <c r="C7" s="6">
        <v>88.8</v>
      </c>
      <c r="D7" s="6">
        <v>88.81</v>
      </c>
      <c r="E7" s="6">
        <v>89.95</v>
      </c>
      <c r="F7" s="6">
        <v>89.68</v>
      </c>
      <c r="G7" s="6">
        <v>100</v>
      </c>
      <c r="H7" s="6">
        <v>90.69</v>
      </c>
      <c r="I7" s="6">
        <v>86.62</v>
      </c>
      <c r="J7" s="6">
        <v>89.22</v>
      </c>
      <c r="K7" s="6">
        <v>87.2</v>
      </c>
      <c r="L7" s="6">
        <v>88.16</v>
      </c>
      <c r="M7" s="6">
        <v>90.76</v>
      </c>
      <c r="N7" s="6">
        <v>92.22</v>
      </c>
      <c r="O7" s="6">
        <v>92.08</v>
      </c>
    </row>
    <row r="8" spans="1:15" x14ac:dyDescent="0.2">
      <c r="A8" s="3" t="s">
        <v>6</v>
      </c>
      <c r="B8" s="6">
        <v>96.27</v>
      </c>
      <c r="C8" s="6">
        <v>90.15</v>
      </c>
      <c r="D8" s="6">
        <v>90.16</v>
      </c>
      <c r="E8" s="6">
        <v>89.57</v>
      </c>
      <c r="F8" s="6">
        <v>99.9</v>
      </c>
      <c r="G8" s="6">
        <v>90.69</v>
      </c>
      <c r="H8" s="6">
        <v>100</v>
      </c>
      <c r="I8" s="6">
        <v>88.68</v>
      </c>
      <c r="J8" s="6">
        <v>90.93</v>
      </c>
      <c r="K8" s="6">
        <v>87.76</v>
      </c>
      <c r="L8" s="6">
        <v>90.45</v>
      </c>
      <c r="M8" s="6">
        <v>94.36</v>
      </c>
      <c r="N8" s="6">
        <v>91.37</v>
      </c>
      <c r="O8" s="6">
        <v>91.42</v>
      </c>
    </row>
    <row r="9" spans="1:15" x14ac:dyDescent="0.2">
      <c r="A9" s="3" t="s">
        <v>7</v>
      </c>
      <c r="B9" s="6">
        <v>88.75</v>
      </c>
      <c r="C9" s="6">
        <v>91.53</v>
      </c>
      <c r="D9" s="6">
        <v>91.54</v>
      </c>
      <c r="E9" s="6">
        <v>86.39</v>
      </c>
      <c r="F9" s="6">
        <v>88.7</v>
      </c>
      <c r="G9" s="6">
        <v>86.62</v>
      </c>
      <c r="H9" s="6">
        <v>88.68</v>
      </c>
      <c r="I9" s="6">
        <v>100</v>
      </c>
      <c r="J9" s="6">
        <v>95.31</v>
      </c>
      <c r="K9" s="6">
        <v>90.84</v>
      </c>
      <c r="L9" s="6">
        <v>90.97</v>
      </c>
      <c r="M9" s="6">
        <v>89.35</v>
      </c>
      <c r="N9" s="6">
        <v>88.18</v>
      </c>
      <c r="O9" s="6">
        <v>88.29</v>
      </c>
    </row>
    <row r="10" spans="1:15" x14ac:dyDescent="0.2">
      <c r="A10" s="3" t="s">
        <v>8</v>
      </c>
      <c r="B10" s="6">
        <v>91.08</v>
      </c>
      <c r="C10" s="6">
        <v>93.88</v>
      </c>
      <c r="D10" s="6">
        <v>93.88</v>
      </c>
      <c r="E10" s="6">
        <v>88.32</v>
      </c>
      <c r="F10" s="6">
        <v>90.97</v>
      </c>
      <c r="G10" s="6">
        <v>89.22</v>
      </c>
      <c r="H10" s="6">
        <v>90.93</v>
      </c>
      <c r="I10" s="6">
        <v>95.31</v>
      </c>
      <c r="J10" s="6">
        <v>100</v>
      </c>
      <c r="K10" s="6">
        <v>88.44</v>
      </c>
      <c r="L10" s="6">
        <v>93.27</v>
      </c>
      <c r="M10" s="6">
        <v>91.84</v>
      </c>
      <c r="N10" s="6">
        <v>90.03</v>
      </c>
      <c r="O10" s="6">
        <v>90.1</v>
      </c>
    </row>
    <row r="11" spans="1:15" x14ac:dyDescent="0.2">
      <c r="A11" s="3" t="s">
        <v>9</v>
      </c>
      <c r="B11" s="6">
        <v>86.44</v>
      </c>
      <c r="C11" s="6">
        <v>87.66</v>
      </c>
      <c r="D11" s="6">
        <v>87.67</v>
      </c>
      <c r="E11" s="6">
        <v>86.89</v>
      </c>
      <c r="F11" s="6">
        <v>86.8</v>
      </c>
      <c r="G11" s="6">
        <v>87.2</v>
      </c>
      <c r="H11" s="6">
        <v>87.76</v>
      </c>
      <c r="I11" s="6">
        <v>90.84</v>
      </c>
      <c r="J11" s="6">
        <v>88.44</v>
      </c>
      <c r="K11" s="6">
        <v>100</v>
      </c>
      <c r="L11" s="6">
        <v>87.09</v>
      </c>
      <c r="M11" s="6">
        <v>87.59</v>
      </c>
      <c r="N11" s="6">
        <v>88.22</v>
      </c>
      <c r="O11" s="6">
        <v>88.17</v>
      </c>
    </row>
    <row r="12" spans="1:15" x14ac:dyDescent="0.2">
      <c r="A12" s="3" t="s">
        <v>10</v>
      </c>
      <c r="B12" s="6">
        <v>90.61</v>
      </c>
      <c r="C12" s="6">
        <v>93.52</v>
      </c>
      <c r="D12" s="6">
        <v>93.52</v>
      </c>
      <c r="E12" s="6">
        <v>88.65</v>
      </c>
      <c r="F12" s="6">
        <v>90.52</v>
      </c>
      <c r="G12" s="6">
        <v>88.16</v>
      </c>
      <c r="H12" s="6">
        <v>90.45</v>
      </c>
      <c r="I12" s="6">
        <v>90.97</v>
      </c>
      <c r="J12" s="6">
        <v>93.27</v>
      </c>
      <c r="K12" s="6">
        <v>87.09</v>
      </c>
      <c r="L12" s="6">
        <v>100</v>
      </c>
      <c r="M12" s="6">
        <v>91</v>
      </c>
      <c r="N12" s="6">
        <v>88.79</v>
      </c>
      <c r="O12" s="6">
        <v>88.98</v>
      </c>
    </row>
    <row r="13" spans="1:15" x14ac:dyDescent="0.2">
      <c r="A13" s="3" t="s">
        <v>11</v>
      </c>
      <c r="B13" s="6">
        <v>93.72</v>
      </c>
      <c r="C13" s="6">
        <v>90.76</v>
      </c>
      <c r="D13" s="6">
        <v>90.76</v>
      </c>
      <c r="E13" s="6">
        <v>88.48</v>
      </c>
      <c r="F13" s="6">
        <v>94.05</v>
      </c>
      <c r="G13" s="6">
        <v>90.76</v>
      </c>
      <c r="H13" s="6">
        <v>94.36</v>
      </c>
      <c r="I13" s="6">
        <v>89.35</v>
      </c>
      <c r="J13" s="6">
        <v>91.84</v>
      </c>
      <c r="K13" s="6">
        <v>87.59</v>
      </c>
      <c r="L13" s="6">
        <v>91</v>
      </c>
      <c r="M13" s="6">
        <v>100</v>
      </c>
      <c r="N13" s="6">
        <v>91.91</v>
      </c>
      <c r="O13" s="6">
        <v>91.9</v>
      </c>
    </row>
    <row r="14" spans="1:15" x14ac:dyDescent="0.2">
      <c r="A14" s="3" t="s">
        <v>188</v>
      </c>
      <c r="B14" s="6">
        <v>90.25</v>
      </c>
      <c r="C14" s="6">
        <v>91</v>
      </c>
      <c r="D14" s="6">
        <v>90.14</v>
      </c>
      <c r="E14" s="6">
        <v>90.66</v>
      </c>
      <c r="F14" s="6">
        <v>90.34</v>
      </c>
      <c r="G14" s="6">
        <v>92.22</v>
      </c>
      <c r="H14" s="6">
        <v>91.37</v>
      </c>
      <c r="I14" s="6">
        <v>88.18</v>
      </c>
      <c r="J14" s="6">
        <v>90.03</v>
      </c>
      <c r="K14" s="6">
        <v>88.22</v>
      </c>
      <c r="L14" s="6">
        <v>88.79</v>
      </c>
      <c r="M14" s="6">
        <v>91.91</v>
      </c>
      <c r="N14" s="6">
        <v>100</v>
      </c>
      <c r="O14" s="6">
        <v>100</v>
      </c>
    </row>
    <row r="15" spans="1:15" x14ac:dyDescent="0.2">
      <c r="A15" s="3" t="s">
        <v>189</v>
      </c>
      <c r="B15" s="6">
        <v>90.25</v>
      </c>
      <c r="C15" s="6">
        <v>91</v>
      </c>
      <c r="D15" s="6">
        <v>90.09</v>
      </c>
      <c r="E15" s="6">
        <v>90.66</v>
      </c>
      <c r="F15" s="6">
        <v>90.43</v>
      </c>
      <c r="G15" s="6">
        <v>92.08</v>
      </c>
      <c r="H15" s="6">
        <v>91.42</v>
      </c>
      <c r="I15" s="6">
        <v>88.29</v>
      </c>
      <c r="J15" s="6">
        <v>90.1</v>
      </c>
      <c r="K15" s="6">
        <v>88.17</v>
      </c>
      <c r="L15" s="6">
        <v>88.98</v>
      </c>
      <c r="M15" s="6">
        <v>91.9</v>
      </c>
      <c r="N15" s="6">
        <v>100</v>
      </c>
      <c r="O15" s="6">
        <v>100</v>
      </c>
    </row>
    <row r="17" spans="1:3" x14ac:dyDescent="0.2">
      <c r="A17" s="2" t="s">
        <v>13</v>
      </c>
      <c r="B17" s="1" t="s">
        <v>14</v>
      </c>
      <c r="C17" s="1" t="s">
        <v>15</v>
      </c>
    </row>
    <row r="18" spans="1:3" x14ac:dyDescent="0.2">
      <c r="A18" s="1" t="s">
        <v>14</v>
      </c>
      <c r="B18" s="6">
        <v>100</v>
      </c>
      <c r="C18" s="6">
        <v>91.85</v>
      </c>
    </row>
    <row r="19" spans="1:3" x14ac:dyDescent="0.2">
      <c r="A19" s="1" t="s">
        <v>15</v>
      </c>
      <c r="B19" s="6">
        <v>91.85</v>
      </c>
      <c r="C19" s="6">
        <v>100</v>
      </c>
    </row>
  </sheetData>
  <conditionalFormatting sqref="B2:M13 B15:C15">
    <cfRule type="colorScale" priority="25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27">
      <colorScale>
        <cfvo type="min"/>
        <cfvo type="max"/>
        <color rgb="FFFCFCFF"/>
        <color rgb="FF63BE7B"/>
      </colorScale>
    </cfRule>
  </conditionalFormatting>
  <conditionalFormatting sqref="B18:C19">
    <cfRule type="colorScale" priority="2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  <cfRule type="colorScale" priority="26">
      <colorScale>
        <cfvo type="min"/>
        <cfvo type="max"/>
        <color rgb="FFFCFCFF"/>
        <color rgb="FF63BE7B"/>
      </colorScale>
    </cfRule>
  </conditionalFormatting>
  <conditionalFormatting sqref="N14">
    <cfRule type="colorScale" priority="22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23">
      <colorScale>
        <cfvo type="min"/>
        <cfvo type="max"/>
        <color rgb="FFFCFCFF"/>
        <color rgb="FF63BE7B"/>
      </colorScale>
    </cfRule>
  </conditionalFormatting>
  <conditionalFormatting sqref="O15">
    <cfRule type="colorScale" priority="20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21">
      <colorScale>
        <cfvo type="min"/>
        <cfvo type="max"/>
        <color rgb="FFFCFCFF"/>
        <color rgb="FF63BE7B"/>
      </colorScale>
    </cfRule>
  </conditionalFormatting>
  <conditionalFormatting sqref="O14">
    <cfRule type="colorScale" priority="18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19">
      <colorScale>
        <cfvo type="min"/>
        <cfvo type="max"/>
        <color rgb="FFFCFCFF"/>
        <color rgb="FF63BE7B"/>
      </colorScale>
    </cfRule>
  </conditionalFormatting>
  <conditionalFormatting sqref="N15">
    <cfRule type="colorScale" priority="16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17">
      <colorScale>
        <cfvo type="min"/>
        <cfvo type="max"/>
        <color rgb="FFFCFCFF"/>
        <color rgb="FF63BE7B"/>
      </colorScale>
    </cfRule>
  </conditionalFormatting>
  <conditionalFormatting sqref="N2:N3">
    <cfRule type="colorScale" priority="14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15">
      <colorScale>
        <cfvo type="min"/>
        <cfvo type="max"/>
        <color rgb="FFFCFCFF"/>
        <color rgb="FF63BE7B"/>
      </colorScale>
    </cfRule>
  </conditionalFormatting>
  <conditionalFormatting sqref="O2:O3">
    <cfRule type="colorScale" priority="12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O4:O13">
    <cfRule type="colorScale" priority="10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11">
      <colorScale>
        <cfvo type="min"/>
        <cfvo type="max"/>
        <color rgb="FFFCFCFF"/>
        <color rgb="FF63BE7B"/>
      </colorScale>
    </cfRule>
  </conditionalFormatting>
  <conditionalFormatting sqref="D15:M15">
    <cfRule type="colorScale" priority="8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9">
      <colorScale>
        <cfvo type="min"/>
        <cfvo type="max"/>
        <color rgb="FFFCFCFF"/>
        <color rgb="FF63BE7B"/>
      </colorScale>
    </cfRule>
  </conditionalFormatting>
  <conditionalFormatting sqref="N4:N13">
    <cfRule type="colorScale" priority="6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7">
      <colorScale>
        <cfvo type="min"/>
        <cfvo type="max"/>
        <color rgb="FFFCFCFF"/>
        <color rgb="FF63BE7B"/>
      </colorScale>
    </cfRule>
  </conditionalFormatting>
  <conditionalFormatting sqref="B14:C14">
    <cfRule type="colorScale" priority="4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5">
      <colorScale>
        <cfvo type="min"/>
        <cfvo type="max"/>
        <color rgb="FFFCFCFF"/>
        <color rgb="FF63BE7B"/>
      </colorScale>
    </cfRule>
  </conditionalFormatting>
  <conditionalFormatting sqref="D14:M14">
    <cfRule type="colorScale" priority="2">
      <colorScale>
        <cfvo type="min"/>
        <cfvo type="percentile" val="50"/>
        <cfvo type="max"/>
        <color theme="0"/>
        <color theme="0" tint="-0.14999847407452621"/>
        <color theme="0" tint="-0.499984740745262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A1:O25">
    <cfRule type="colorScale" priority="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5"/>
  <sheetViews>
    <sheetView zoomScale="70" zoomScaleNormal="70" workbookViewId="0">
      <selection activeCell="H30" sqref="H30"/>
    </sheetView>
  </sheetViews>
  <sheetFormatPr defaultColWidth="10.7109375" defaultRowHeight="12.75" x14ac:dyDescent="0.2"/>
  <cols>
    <col min="1" max="1" width="19.28515625" style="5" customWidth="1"/>
    <col min="2" max="16384" width="10.7109375" style="5"/>
  </cols>
  <sheetData>
    <row r="1" spans="1:20" x14ac:dyDescent="0.2">
      <c r="A1" s="2" t="s">
        <v>43</v>
      </c>
      <c r="B1" s="1" t="s">
        <v>45</v>
      </c>
      <c r="C1" s="1" t="s">
        <v>46</v>
      </c>
      <c r="D1" s="1" t="s">
        <v>47</v>
      </c>
      <c r="E1" s="1" t="s">
        <v>48</v>
      </c>
      <c r="F1" s="1" t="s">
        <v>49</v>
      </c>
      <c r="G1" s="1" t="s">
        <v>50</v>
      </c>
      <c r="H1" s="1" t="s">
        <v>51</v>
      </c>
    </row>
    <row r="2" spans="1:20" x14ac:dyDescent="0.2">
      <c r="A2" s="1" t="s">
        <v>45</v>
      </c>
      <c r="B2" s="6">
        <v>100</v>
      </c>
      <c r="C2" s="6">
        <v>93.35</v>
      </c>
      <c r="D2" s="6">
        <v>96.72</v>
      </c>
      <c r="E2" s="6">
        <v>94.13</v>
      </c>
      <c r="F2" s="6">
        <v>93.85</v>
      </c>
      <c r="G2" s="6">
        <v>93.82</v>
      </c>
      <c r="H2" s="6">
        <v>87.36</v>
      </c>
    </row>
    <row r="3" spans="1:20" x14ac:dyDescent="0.2">
      <c r="A3" s="1" t="s">
        <v>46</v>
      </c>
      <c r="B3" s="6">
        <v>93.35</v>
      </c>
      <c r="C3" s="6">
        <v>100</v>
      </c>
      <c r="D3" s="6">
        <v>95.66</v>
      </c>
      <c r="E3" s="6">
        <v>98.99</v>
      </c>
      <c r="F3" s="6">
        <v>98.69</v>
      </c>
      <c r="G3" s="6">
        <v>98.65</v>
      </c>
      <c r="H3" s="6">
        <v>86.53</v>
      </c>
    </row>
    <row r="4" spans="1:20" x14ac:dyDescent="0.2">
      <c r="A4" s="1" t="s">
        <v>47</v>
      </c>
      <c r="B4" s="6">
        <v>96.72</v>
      </c>
      <c r="C4" s="6">
        <v>95.66</v>
      </c>
      <c r="D4" s="6">
        <v>100</v>
      </c>
      <c r="E4" s="6">
        <v>95.55</v>
      </c>
      <c r="F4" s="6">
        <v>95.24</v>
      </c>
      <c r="G4" s="6">
        <v>95.21</v>
      </c>
      <c r="H4" s="6">
        <v>86.72</v>
      </c>
    </row>
    <row r="5" spans="1:20" x14ac:dyDescent="0.2">
      <c r="A5" s="1" t="s">
        <v>48</v>
      </c>
      <c r="B5" s="6">
        <v>94.13</v>
      </c>
      <c r="C5" s="6">
        <v>98.99</v>
      </c>
      <c r="D5" s="6">
        <v>95.55</v>
      </c>
      <c r="E5" s="6">
        <v>100</v>
      </c>
      <c r="F5" s="6">
        <v>99.7</v>
      </c>
      <c r="G5" s="6">
        <v>99.67</v>
      </c>
      <c r="H5" s="6">
        <v>86.8</v>
      </c>
    </row>
    <row r="6" spans="1:20" x14ac:dyDescent="0.2">
      <c r="A6" s="1" t="s">
        <v>49</v>
      </c>
      <c r="B6" s="6">
        <v>93.85</v>
      </c>
      <c r="C6" s="6">
        <v>98.69</v>
      </c>
      <c r="D6" s="6">
        <v>95.24</v>
      </c>
      <c r="E6" s="6">
        <v>99.7</v>
      </c>
      <c r="F6" s="6">
        <v>100</v>
      </c>
      <c r="G6" s="6">
        <v>99.96</v>
      </c>
      <c r="H6" s="6">
        <v>86.79</v>
      </c>
    </row>
    <row r="7" spans="1:20" x14ac:dyDescent="0.2">
      <c r="A7" s="1" t="s">
        <v>50</v>
      </c>
      <c r="B7" s="6">
        <v>93.82</v>
      </c>
      <c r="C7" s="6">
        <v>98.65</v>
      </c>
      <c r="D7" s="6">
        <v>95.21</v>
      </c>
      <c r="E7" s="6">
        <v>99.67</v>
      </c>
      <c r="F7" s="6">
        <v>99.96</v>
      </c>
      <c r="G7" s="6">
        <v>100</v>
      </c>
      <c r="H7" s="6">
        <v>86.79</v>
      </c>
    </row>
    <row r="8" spans="1:20" x14ac:dyDescent="0.2">
      <c r="A8" s="1" t="s">
        <v>51</v>
      </c>
      <c r="B8" s="6">
        <v>87.36</v>
      </c>
      <c r="C8" s="6">
        <v>86.53</v>
      </c>
      <c r="D8" s="6">
        <v>86.72</v>
      </c>
      <c r="E8" s="6">
        <v>86.8</v>
      </c>
      <c r="F8" s="6">
        <v>86.79</v>
      </c>
      <c r="G8" s="6">
        <v>86.79</v>
      </c>
      <c r="H8" s="6">
        <v>100</v>
      </c>
    </row>
    <row r="10" spans="1:20" x14ac:dyDescent="0.2">
      <c r="A10" s="2" t="s">
        <v>42</v>
      </c>
      <c r="B10" s="1" t="s">
        <v>44</v>
      </c>
      <c r="C10" s="1" t="s">
        <v>56</v>
      </c>
      <c r="D10" s="1" t="s">
        <v>57</v>
      </c>
      <c r="E10" s="1" t="s">
        <v>58</v>
      </c>
      <c r="F10" s="1" t="s">
        <v>59</v>
      </c>
      <c r="G10" s="1" t="s">
        <v>60</v>
      </c>
      <c r="H10" s="1" t="s">
        <v>61</v>
      </c>
      <c r="I10" s="1" t="s">
        <v>62</v>
      </c>
      <c r="J10" s="1" t="s">
        <v>63</v>
      </c>
      <c r="K10" s="1" t="s">
        <v>64</v>
      </c>
      <c r="L10" s="1" t="s">
        <v>65</v>
      </c>
      <c r="M10" s="1" t="s">
        <v>66</v>
      </c>
      <c r="N10" s="1" t="s">
        <v>67</v>
      </c>
      <c r="O10" s="1" t="s">
        <v>68</v>
      </c>
      <c r="P10" s="1" t="s">
        <v>69</v>
      </c>
      <c r="Q10" s="1" t="s">
        <v>70</v>
      </c>
      <c r="R10" s="1" t="s">
        <v>71</v>
      </c>
      <c r="S10" s="3" t="s">
        <v>198</v>
      </c>
      <c r="T10" s="3">
        <v>11</v>
      </c>
    </row>
    <row r="11" spans="1:20" x14ac:dyDescent="0.2">
      <c r="A11" s="1" t="s">
        <v>44</v>
      </c>
      <c r="B11" s="6">
        <v>100</v>
      </c>
      <c r="C11" s="6">
        <v>57.07</v>
      </c>
      <c r="D11" s="6">
        <v>54.26</v>
      </c>
      <c r="E11" s="6">
        <v>57.02</v>
      </c>
      <c r="F11" s="6">
        <v>57.88</v>
      </c>
      <c r="G11" s="6">
        <v>57.89</v>
      </c>
      <c r="H11" s="6">
        <v>57.26</v>
      </c>
      <c r="I11" s="6">
        <v>62.01</v>
      </c>
      <c r="J11" s="6">
        <v>63</v>
      </c>
      <c r="K11" s="6">
        <v>61.13</v>
      </c>
      <c r="L11" s="6">
        <v>61.26</v>
      </c>
      <c r="M11" s="6">
        <v>58</v>
      </c>
      <c r="N11" s="6">
        <v>58.93</v>
      </c>
      <c r="O11" s="6">
        <v>61.88</v>
      </c>
      <c r="P11" s="6">
        <v>65.959999999999994</v>
      </c>
      <c r="Q11" s="6">
        <v>63.35</v>
      </c>
      <c r="R11" s="6">
        <v>61.36</v>
      </c>
      <c r="S11" s="6">
        <v>63.01</v>
      </c>
      <c r="T11" s="6">
        <v>58.02</v>
      </c>
    </row>
    <row r="12" spans="1:20" x14ac:dyDescent="0.2">
      <c r="A12" s="1" t="s">
        <v>56</v>
      </c>
      <c r="B12" s="6">
        <v>57.07</v>
      </c>
      <c r="C12" s="6">
        <v>100</v>
      </c>
      <c r="D12" s="6">
        <v>77.66</v>
      </c>
      <c r="E12" s="6">
        <v>94.7</v>
      </c>
      <c r="F12" s="6">
        <v>81.430000000000007</v>
      </c>
      <c r="G12" s="6">
        <v>81.430000000000007</v>
      </c>
      <c r="H12" s="6">
        <v>81.13</v>
      </c>
      <c r="I12" s="6">
        <v>84.01</v>
      </c>
      <c r="J12" s="6">
        <v>84.01</v>
      </c>
      <c r="K12" s="6">
        <v>84.49</v>
      </c>
      <c r="L12" s="6">
        <v>85</v>
      </c>
      <c r="M12" s="6">
        <v>80.36</v>
      </c>
      <c r="N12" s="6">
        <v>78.77</v>
      </c>
      <c r="O12" s="6">
        <v>80.349999999999994</v>
      </c>
      <c r="P12" s="6">
        <v>80.77</v>
      </c>
      <c r="Q12" s="6">
        <v>82.07</v>
      </c>
      <c r="R12" s="6">
        <v>82.44</v>
      </c>
      <c r="S12" s="6">
        <v>84.21</v>
      </c>
      <c r="T12" s="6">
        <v>91.17</v>
      </c>
    </row>
    <row r="13" spans="1:20" x14ac:dyDescent="0.2">
      <c r="A13" s="1" t="s">
        <v>57</v>
      </c>
      <c r="B13" s="6">
        <v>54.26</v>
      </c>
      <c r="C13" s="6">
        <v>77.66</v>
      </c>
      <c r="D13" s="6">
        <v>100</v>
      </c>
      <c r="E13" s="6">
        <v>76.55</v>
      </c>
      <c r="F13" s="6">
        <v>76.05</v>
      </c>
      <c r="G13" s="6">
        <v>76.05</v>
      </c>
      <c r="H13" s="6">
        <v>75.599999999999994</v>
      </c>
      <c r="I13" s="6">
        <v>76.5</v>
      </c>
      <c r="J13" s="6">
        <v>76.989999999999995</v>
      </c>
      <c r="K13" s="6">
        <v>76.150000000000006</v>
      </c>
      <c r="L13" s="6">
        <v>76.58</v>
      </c>
      <c r="M13" s="6">
        <v>79.36</v>
      </c>
      <c r="N13" s="6">
        <v>79.900000000000006</v>
      </c>
      <c r="O13" s="6">
        <v>77.8</v>
      </c>
      <c r="P13" s="6">
        <v>73.78</v>
      </c>
      <c r="Q13" s="6">
        <v>77.459999999999994</v>
      </c>
      <c r="R13" s="6">
        <v>76.8</v>
      </c>
      <c r="S13" s="6">
        <v>77.11</v>
      </c>
      <c r="T13" s="6">
        <v>85.79</v>
      </c>
    </row>
    <row r="14" spans="1:20" x14ac:dyDescent="0.2">
      <c r="A14" s="1" t="s">
        <v>58</v>
      </c>
      <c r="B14" s="6">
        <v>57.02</v>
      </c>
      <c r="C14" s="6">
        <v>94.7</v>
      </c>
      <c r="D14" s="6">
        <v>76.55</v>
      </c>
      <c r="E14" s="6">
        <v>100</v>
      </c>
      <c r="F14" s="6">
        <v>86.57</v>
      </c>
      <c r="G14" s="6">
        <v>86.58</v>
      </c>
      <c r="H14" s="6">
        <v>86.37</v>
      </c>
      <c r="I14" s="6">
        <v>83.68</v>
      </c>
      <c r="J14" s="6">
        <v>83.59</v>
      </c>
      <c r="K14" s="6">
        <v>83.74</v>
      </c>
      <c r="L14" s="6">
        <v>84.25</v>
      </c>
      <c r="M14" s="6">
        <v>79.72</v>
      </c>
      <c r="N14" s="6">
        <v>77.7</v>
      </c>
      <c r="O14" s="6">
        <v>80.44</v>
      </c>
      <c r="P14" s="6">
        <v>80.06</v>
      </c>
      <c r="Q14" s="6">
        <v>81.44</v>
      </c>
      <c r="R14" s="6">
        <v>81.63</v>
      </c>
      <c r="S14" s="6">
        <v>83.78</v>
      </c>
      <c r="T14" s="6">
        <v>91.08</v>
      </c>
    </row>
    <row r="15" spans="1:20" x14ac:dyDescent="0.2">
      <c r="A15" s="1" t="s">
        <v>59</v>
      </c>
      <c r="B15" s="6">
        <v>57.88</v>
      </c>
      <c r="C15" s="6">
        <v>81.430000000000007</v>
      </c>
      <c r="D15" s="6">
        <v>76.05</v>
      </c>
      <c r="E15" s="6">
        <v>86.57</v>
      </c>
      <c r="F15" s="6">
        <v>100</v>
      </c>
      <c r="G15" s="6">
        <v>99.99</v>
      </c>
      <c r="H15" s="6">
        <v>95.15</v>
      </c>
      <c r="I15" s="6">
        <v>79.56</v>
      </c>
      <c r="J15" s="6">
        <v>85.97</v>
      </c>
      <c r="K15" s="6">
        <v>82.83</v>
      </c>
      <c r="L15" s="6">
        <v>83.52</v>
      </c>
      <c r="M15" s="6">
        <v>81.56</v>
      </c>
      <c r="N15" s="6">
        <v>80.680000000000007</v>
      </c>
      <c r="O15" s="6">
        <v>81.290000000000006</v>
      </c>
      <c r="P15" s="6">
        <v>79.08</v>
      </c>
      <c r="Q15" s="6">
        <v>84.15</v>
      </c>
      <c r="R15" s="6">
        <v>77.94</v>
      </c>
      <c r="S15" s="6">
        <v>85.91</v>
      </c>
      <c r="T15" s="6">
        <v>92.69</v>
      </c>
    </row>
    <row r="16" spans="1:20" x14ac:dyDescent="0.2">
      <c r="A16" s="1" t="s">
        <v>60</v>
      </c>
      <c r="B16" s="6">
        <v>57.89</v>
      </c>
      <c r="C16" s="6">
        <v>81.430000000000007</v>
      </c>
      <c r="D16" s="6">
        <v>76.05</v>
      </c>
      <c r="E16" s="6">
        <v>86.58</v>
      </c>
      <c r="F16" s="6">
        <v>99.99</v>
      </c>
      <c r="G16" s="6">
        <v>100</v>
      </c>
      <c r="H16" s="6">
        <v>95.15</v>
      </c>
      <c r="I16" s="6">
        <v>79.569999999999993</v>
      </c>
      <c r="J16" s="6">
        <v>85.98</v>
      </c>
      <c r="K16" s="6">
        <v>82.84</v>
      </c>
      <c r="L16" s="6">
        <v>83.53</v>
      </c>
      <c r="M16" s="6">
        <v>81.55</v>
      </c>
      <c r="N16" s="6">
        <v>80.69</v>
      </c>
      <c r="O16" s="6">
        <v>81.3</v>
      </c>
      <c r="P16" s="6">
        <v>79.09</v>
      </c>
      <c r="Q16" s="6">
        <v>84.16</v>
      </c>
      <c r="R16" s="6">
        <v>77.95</v>
      </c>
      <c r="S16" s="6">
        <v>85.91</v>
      </c>
      <c r="T16" s="6">
        <v>92.7</v>
      </c>
    </row>
    <row r="17" spans="1:26" x14ac:dyDescent="0.2">
      <c r="A17" s="1" t="s">
        <v>61</v>
      </c>
      <c r="B17" s="6">
        <v>57.26</v>
      </c>
      <c r="C17" s="6">
        <v>81.13</v>
      </c>
      <c r="D17" s="6">
        <v>75.599999999999994</v>
      </c>
      <c r="E17" s="6">
        <v>86.37</v>
      </c>
      <c r="F17" s="6">
        <v>95.15</v>
      </c>
      <c r="G17" s="6">
        <v>95.15</v>
      </c>
      <c r="H17" s="6">
        <v>100</v>
      </c>
      <c r="I17" s="6">
        <v>79.83</v>
      </c>
      <c r="J17" s="6">
        <v>84.68</v>
      </c>
      <c r="K17" s="6">
        <v>83.14</v>
      </c>
      <c r="L17" s="6">
        <v>83.14</v>
      </c>
      <c r="M17" s="6">
        <v>81.75</v>
      </c>
      <c r="N17" s="6">
        <v>80.87</v>
      </c>
      <c r="O17" s="6">
        <v>79.61</v>
      </c>
      <c r="P17" s="6">
        <v>78.25</v>
      </c>
      <c r="Q17" s="6">
        <v>82.81</v>
      </c>
      <c r="R17" s="6">
        <v>76.66</v>
      </c>
      <c r="S17" s="6">
        <v>84.53</v>
      </c>
      <c r="T17" s="6">
        <v>92.64</v>
      </c>
    </row>
    <row r="18" spans="1:26" x14ac:dyDescent="0.2">
      <c r="A18" s="1" t="s">
        <v>62</v>
      </c>
      <c r="B18" s="6">
        <v>62.01</v>
      </c>
      <c r="C18" s="6">
        <v>84.01</v>
      </c>
      <c r="D18" s="6">
        <v>76.5</v>
      </c>
      <c r="E18" s="6">
        <v>83.68</v>
      </c>
      <c r="F18" s="6">
        <v>79.56</v>
      </c>
      <c r="G18" s="6">
        <v>79.569999999999993</v>
      </c>
      <c r="H18" s="6">
        <v>79.83</v>
      </c>
      <c r="I18" s="6">
        <v>100</v>
      </c>
      <c r="J18" s="6">
        <v>90.58</v>
      </c>
      <c r="K18" s="6">
        <v>86.94</v>
      </c>
      <c r="L18" s="6">
        <v>89.09</v>
      </c>
      <c r="M18" s="6">
        <v>82.61</v>
      </c>
      <c r="N18" s="6">
        <v>82.31</v>
      </c>
      <c r="O18" s="6">
        <v>81.510000000000005</v>
      </c>
      <c r="P18" s="6">
        <v>84.65</v>
      </c>
      <c r="Q18" s="6">
        <v>86.44</v>
      </c>
      <c r="R18" s="6">
        <v>84.16</v>
      </c>
      <c r="S18" s="6">
        <v>91.41</v>
      </c>
      <c r="T18" s="6">
        <v>91.88</v>
      </c>
    </row>
    <row r="19" spans="1:26" x14ac:dyDescent="0.2">
      <c r="A19" s="1" t="s">
        <v>63</v>
      </c>
      <c r="B19" s="6">
        <v>63</v>
      </c>
      <c r="C19" s="6">
        <v>84.01</v>
      </c>
      <c r="D19" s="6">
        <v>76.989999999999995</v>
      </c>
      <c r="E19" s="6">
        <v>83.59</v>
      </c>
      <c r="F19" s="6">
        <v>85.97</v>
      </c>
      <c r="G19" s="6">
        <v>85.98</v>
      </c>
      <c r="H19" s="6">
        <v>84.68</v>
      </c>
      <c r="I19" s="6">
        <v>90.58</v>
      </c>
      <c r="J19" s="6">
        <v>100</v>
      </c>
      <c r="K19" s="6">
        <v>88</v>
      </c>
      <c r="L19" s="6">
        <v>90.84</v>
      </c>
      <c r="M19" s="6">
        <v>86.62</v>
      </c>
      <c r="N19" s="6">
        <v>85.28</v>
      </c>
      <c r="O19" s="6">
        <v>81.38</v>
      </c>
      <c r="P19" s="6">
        <v>83.97</v>
      </c>
      <c r="Q19" s="6">
        <v>89.34</v>
      </c>
      <c r="R19" s="6">
        <v>82.76</v>
      </c>
      <c r="S19" s="6">
        <v>99.19</v>
      </c>
      <c r="T19" s="6">
        <v>95.38</v>
      </c>
    </row>
    <row r="20" spans="1:26" x14ac:dyDescent="0.2">
      <c r="A20" s="1" t="s">
        <v>64</v>
      </c>
      <c r="B20" s="6">
        <v>61.13</v>
      </c>
      <c r="C20" s="6">
        <v>84.49</v>
      </c>
      <c r="D20" s="6">
        <v>76.150000000000006</v>
      </c>
      <c r="E20" s="6">
        <v>83.74</v>
      </c>
      <c r="F20" s="6">
        <v>82.83</v>
      </c>
      <c r="G20" s="6">
        <v>82.84</v>
      </c>
      <c r="H20" s="6">
        <v>83.14</v>
      </c>
      <c r="I20" s="6">
        <v>86.94</v>
      </c>
      <c r="J20" s="6">
        <v>88</v>
      </c>
      <c r="K20" s="6">
        <v>100</v>
      </c>
      <c r="L20" s="6">
        <v>97.1</v>
      </c>
      <c r="M20" s="6">
        <v>86.88</v>
      </c>
      <c r="N20" s="6">
        <v>84.02</v>
      </c>
      <c r="O20" s="6">
        <v>82.79</v>
      </c>
      <c r="P20" s="6">
        <v>84.42</v>
      </c>
      <c r="Q20" s="6">
        <v>86.85</v>
      </c>
      <c r="R20" s="6">
        <v>80.17</v>
      </c>
      <c r="S20" s="6">
        <v>87.97</v>
      </c>
      <c r="T20" s="6">
        <v>91.89</v>
      </c>
    </row>
    <row r="21" spans="1:26" x14ac:dyDescent="0.2">
      <c r="A21" s="1" t="s">
        <v>65</v>
      </c>
      <c r="B21" s="6">
        <v>61.26</v>
      </c>
      <c r="C21" s="6">
        <v>85</v>
      </c>
      <c r="D21" s="6">
        <v>76.58</v>
      </c>
      <c r="E21" s="6">
        <v>84.25</v>
      </c>
      <c r="F21" s="6">
        <v>83.52</v>
      </c>
      <c r="G21" s="6">
        <v>83.53</v>
      </c>
      <c r="H21" s="6">
        <v>83.14</v>
      </c>
      <c r="I21" s="6">
        <v>89.09</v>
      </c>
      <c r="J21" s="6">
        <v>90.84</v>
      </c>
      <c r="K21" s="6">
        <v>97.1</v>
      </c>
      <c r="L21" s="6">
        <v>100</v>
      </c>
      <c r="M21" s="6">
        <v>87.46</v>
      </c>
      <c r="N21" s="6">
        <v>84.32</v>
      </c>
      <c r="O21" s="6">
        <v>81.53</v>
      </c>
      <c r="P21" s="6">
        <v>83.03</v>
      </c>
      <c r="Q21" s="6">
        <v>85.98</v>
      </c>
      <c r="R21" s="6">
        <v>80.86</v>
      </c>
      <c r="S21" s="6">
        <v>90.81</v>
      </c>
      <c r="T21" s="6">
        <v>92.11</v>
      </c>
    </row>
    <row r="22" spans="1:26" x14ac:dyDescent="0.2">
      <c r="A22" s="1" t="s">
        <v>66</v>
      </c>
      <c r="B22" s="6">
        <v>58</v>
      </c>
      <c r="C22" s="6">
        <v>80.36</v>
      </c>
      <c r="D22" s="6">
        <v>79.36</v>
      </c>
      <c r="E22" s="6">
        <v>79.72</v>
      </c>
      <c r="F22" s="6">
        <v>81.56</v>
      </c>
      <c r="G22" s="6">
        <v>81.55</v>
      </c>
      <c r="H22" s="6">
        <v>81.75</v>
      </c>
      <c r="I22" s="6">
        <v>82.61</v>
      </c>
      <c r="J22" s="6">
        <v>86.62</v>
      </c>
      <c r="K22" s="6">
        <v>86.88</v>
      </c>
      <c r="L22" s="6">
        <v>87.46</v>
      </c>
      <c r="M22" s="6">
        <v>100</v>
      </c>
      <c r="N22" s="6">
        <v>88.87</v>
      </c>
      <c r="O22" s="6">
        <v>82.86</v>
      </c>
      <c r="P22" s="6">
        <v>80.52</v>
      </c>
      <c r="Q22" s="6">
        <v>81.56</v>
      </c>
      <c r="R22" s="6">
        <v>77.63</v>
      </c>
      <c r="S22" s="6">
        <v>86.95</v>
      </c>
      <c r="T22" s="6">
        <v>90.22</v>
      </c>
    </row>
    <row r="23" spans="1:26" x14ac:dyDescent="0.2">
      <c r="A23" s="1" t="s">
        <v>67</v>
      </c>
      <c r="B23" s="6">
        <v>58.93</v>
      </c>
      <c r="C23" s="6">
        <v>78.77</v>
      </c>
      <c r="D23" s="6">
        <v>79.900000000000006</v>
      </c>
      <c r="E23" s="6">
        <v>77.7</v>
      </c>
      <c r="F23" s="6">
        <v>80.680000000000007</v>
      </c>
      <c r="G23" s="6">
        <v>80.69</v>
      </c>
      <c r="H23" s="6">
        <v>80.87</v>
      </c>
      <c r="I23" s="6">
        <v>82.31</v>
      </c>
      <c r="J23" s="6">
        <v>85.28</v>
      </c>
      <c r="K23" s="6">
        <v>84.02</v>
      </c>
      <c r="L23" s="6">
        <v>84.32</v>
      </c>
      <c r="M23" s="6">
        <v>88.87</v>
      </c>
      <c r="N23" s="6">
        <v>100</v>
      </c>
      <c r="O23" s="6">
        <v>83.68</v>
      </c>
      <c r="P23" s="6">
        <v>80.709999999999994</v>
      </c>
      <c r="Q23" s="6">
        <v>84.4</v>
      </c>
      <c r="R23" s="6">
        <v>79.44</v>
      </c>
      <c r="S23" s="6">
        <v>85.04</v>
      </c>
      <c r="T23" s="6">
        <v>91.64</v>
      </c>
    </row>
    <row r="24" spans="1:26" x14ac:dyDescent="0.2">
      <c r="A24" s="1" t="s">
        <v>68</v>
      </c>
      <c r="B24" s="6">
        <v>61.88</v>
      </c>
      <c r="C24" s="6">
        <v>80.349999999999994</v>
      </c>
      <c r="D24" s="6">
        <v>77.8</v>
      </c>
      <c r="E24" s="6">
        <v>80.44</v>
      </c>
      <c r="F24" s="6">
        <v>81.290000000000006</v>
      </c>
      <c r="G24" s="6">
        <v>81.3</v>
      </c>
      <c r="H24" s="6">
        <v>79.61</v>
      </c>
      <c r="I24" s="6">
        <v>81.510000000000005</v>
      </c>
      <c r="J24" s="6">
        <v>81.38</v>
      </c>
      <c r="K24" s="6">
        <v>82.79</v>
      </c>
      <c r="L24" s="6">
        <v>81.53</v>
      </c>
      <c r="M24" s="6">
        <v>82.86</v>
      </c>
      <c r="N24" s="6">
        <v>83.68</v>
      </c>
      <c r="O24" s="6">
        <v>100</v>
      </c>
      <c r="P24" s="6">
        <v>89.69</v>
      </c>
      <c r="Q24" s="6">
        <v>83.38</v>
      </c>
      <c r="R24" s="6">
        <v>82.89</v>
      </c>
      <c r="S24" s="6">
        <v>81.680000000000007</v>
      </c>
      <c r="T24" s="6">
        <v>89.05</v>
      </c>
    </row>
    <row r="25" spans="1:26" x14ac:dyDescent="0.2">
      <c r="A25" s="1" t="s">
        <v>69</v>
      </c>
      <c r="B25" s="6">
        <v>65.959999999999994</v>
      </c>
      <c r="C25" s="6">
        <v>80.77</v>
      </c>
      <c r="D25" s="6">
        <v>73.78</v>
      </c>
      <c r="E25" s="6">
        <v>80.06</v>
      </c>
      <c r="F25" s="6">
        <v>79.08</v>
      </c>
      <c r="G25" s="6">
        <v>79.09</v>
      </c>
      <c r="H25" s="6">
        <v>78.25</v>
      </c>
      <c r="I25" s="6">
        <v>84.65</v>
      </c>
      <c r="J25" s="6">
        <v>83.97</v>
      </c>
      <c r="K25" s="6">
        <v>84.42</v>
      </c>
      <c r="L25" s="6">
        <v>83.03</v>
      </c>
      <c r="M25" s="6">
        <v>80.52</v>
      </c>
      <c r="N25" s="6">
        <v>80.709999999999994</v>
      </c>
      <c r="O25" s="6">
        <v>89.69</v>
      </c>
      <c r="P25" s="6">
        <v>100</v>
      </c>
      <c r="Q25" s="6">
        <v>86.22</v>
      </c>
      <c r="R25" s="6">
        <v>85.69</v>
      </c>
      <c r="S25" s="6">
        <v>84.44</v>
      </c>
      <c r="T25" s="6">
        <v>91.21</v>
      </c>
    </row>
    <row r="26" spans="1:26" x14ac:dyDescent="0.2">
      <c r="A26" s="1" t="s">
        <v>70</v>
      </c>
      <c r="B26" s="6">
        <v>63.35</v>
      </c>
      <c r="C26" s="6">
        <v>82.07</v>
      </c>
      <c r="D26" s="6">
        <v>77.459999999999994</v>
      </c>
      <c r="E26" s="6">
        <v>81.44</v>
      </c>
      <c r="F26" s="6">
        <v>84.15</v>
      </c>
      <c r="G26" s="6">
        <v>84.16</v>
      </c>
      <c r="H26" s="6">
        <v>82.81</v>
      </c>
      <c r="I26" s="6">
        <v>86.44</v>
      </c>
      <c r="J26" s="6">
        <v>89.34</v>
      </c>
      <c r="K26" s="6">
        <v>86.85</v>
      </c>
      <c r="L26" s="6">
        <v>85.98</v>
      </c>
      <c r="M26" s="6">
        <v>81.56</v>
      </c>
      <c r="N26" s="6">
        <v>84.4</v>
      </c>
      <c r="O26" s="6">
        <v>83.38</v>
      </c>
      <c r="P26" s="6">
        <v>86.22</v>
      </c>
      <c r="Q26" s="6">
        <v>100</v>
      </c>
      <c r="R26" s="6">
        <v>83.95</v>
      </c>
      <c r="S26" s="6">
        <v>89.61</v>
      </c>
      <c r="T26" s="6">
        <v>96</v>
      </c>
    </row>
    <row r="27" spans="1:26" x14ac:dyDescent="0.2">
      <c r="A27" s="1" t="s">
        <v>71</v>
      </c>
      <c r="B27" s="6">
        <v>61.36</v>
      </c>
      <c r="C27" s="6">
        <v>82.44</v>
      </c>
      <c r="D27" s="6">
        <v>76.8</v>
      </c>
      <c r="E27" s="6">
        <v>81.63</v>
      </c>
      <c r="F27" s="6">
        <v>77.94</v>
      </c>
      <c r="G27" s="6">
        <v>77.95</v>
      </c>
      <c r="H27" s="6">
        <v>76.66</v>
      </c>
      <c r="I27" s="6">
        <v>84.16</v>
      </c>
      <c r="J27" s="6">
        <v>82.76</v>
      </c>
      <c r="K27" s="6">
        <v>80.17</v>
      </c>
      <c r="L27" s="6">
        <v>80.86</v>
      </c>
      <c r="M27" s="6">
        <v>77.63</v>
      </c>
      <c r="N27" s="6">
        <v>79.44</v>
      </c>
      <c r="O27" s="6">
        <v>82.89</v>
      </c>
      <c r="P27" s="6">
        <v>85.69</v>
      </c>
      <c r="Q27" s="6">
        <v>83.95</v>
      </c>
      <c r="R27" s="6">
        <v>100</v>
      </c>
      <c r="S27" s="6">
        <v>82.81</v>
      </c>
      <c r="T27" s="6">
        <v>90.4</v>
      </c>
    </row>
    <row r="28" spans="1:26" x14ac:dyDescent="0.2">
      <c r="A28" s="3" t="s">
        <v>198</v>
      </c>
      <c r="B28" s="6">
        <v>63.01</v>
      </c>
      <c r="C28" s="6">
        <v>84.21</v>
      </c>
      <c r="D28" s="6">
        <v>77.11</v>
      </c>
      <c r="E28" s="6">
        <v>83.78</v>
      </c>
      <c r="F28" s="6">
        <v>85.91</v>
      </c>
      <c r="G28" s="6">
        <v>85.91</v>
      </c>
      <c r="H28" s="6">
        <v>84.53</v>
      </c>
      <c r="I28" s="6">
        <v>91.41</v>
      </c>
      <c r="J28" s="6">
        <v>99.19</v>
      </c>
      <c r="K28" s="6">
        <v>87.97</v>
      </c>
      <c r="L28" s="6">
        <v>90.81</v>
      </c>
      <c r="M28" s="6">
        <v>86.95</v>
      </c>
      <c r="N28" s="6">
        <v>85.04</v>
      </c>
      <c r="O28" s="6">
        <v>81.680000000000007</v>
      </c>
      <c r="P28" s="6">
        <v>84.44</v>
      </c>
      <c r="Q28" s="6">
        <v>89.61</v>
      </c>
      <c r="R28" s="6">
        <v>82.81</v>
      </c>
      <c r="S28" s="6">
        <v>100</v>
      </c>
      <c r="T28" s="6">
        <v>95.14</v>
      </c>
    </row>
    <row r="29" spans="1:26" x14ac:dyDescent="0.2">
      <c r="A29" s="3">
        <v>11</v>
      </c>
      <c r="B29" s="6">
        <v>58.02</v>
      </c>
      <c r="C29" s="6">
        <v>91.17</v>
      </c>
      <c r="D29" s="6">
        <v>85.79</v>
      </c>
      <c r="E29" s="6">
        <v>91.08</v>
      </c>
      <c r="F29" s="6">
        <v>92.69</v>
      </c>
      <c r="G29" s="6">
        <v>92.7</v>
      </c>
      <c r="H29" s="6">
        <v>92.64</v>
      </c>
      <c r="I29" s="6">
        <v>91.88</v>
      </c>
      <c r="J29" s="6">
        <v>95.38</v>
      </c>
      <c r="K29" s="6">
        <v>91.89</v>
      </c>
      <c r="L29" s="6">
        <v>92.11</v>
      </c>
      <c r="M29" s="6">
        <v>90.22</v>
      </c>
      <c r="N29" s="6">
        <v>91.64</v>
      </c>
      <c r="O29" s="6">
        <v>89.05</v>
      </c>
      <c r="P29" s="6">
        <v>91.21</v>
      </c>
      <c r="Q29" s="6">
        <v>96</v>
      </c>
      <c r="R29" s="6">
        <v>90.4</v>
      </c>
      <c r="S29" s="6">
        <v>95.14</v>
      </c>
      <c r="T29" s="6">
        <v>100</v>
      </c>
    </row>
    <row r="31" spans="1:26" x14ac:dyDescent="0.2">
      <c r="A31" s="2" t="s">
        <v>81</v>
      </c>
      <c r="B31" s="1" t="s">
        <v>16</v>
      </c>
      <c r="C31" s="1" t="s">
        <v>17</v>
      </c>
      <c r="D31" s="1" t="s">
        <v>18</v>
      </c>
      <c r="E31" s="1" t="s">
        <v>19</v>
      </c>
      <c r="F31" s="1" t="s">
        <v>20</v>
      </c>
      <c r="G31" s="1" t="s">
        <v>21</v>
      </c>
      <c r="H31" s="1" t="s">
        <v>22</v>
      </c>
      <c r="I31" s="1" t="s">
        <v>23</v>
      </c>
      <c r="J31" s="1" t="s">
        <v>24</v>
      </c>
      <c r="K31" s="1" t="s">
        <v>25</v>
      </c>
      <c r="L31" s="1" t="s">
        <v>26</v>
      </c>
      <c r="M31" s="1" t="s">
        <v>27</v>
      </c>
      <c r="N31" s="1" t="s">
        <v>28</v>
      </c>
      <c r="O31" s="1" t="s">
        <v>29</v>
      </c>
      <c r="P31" s="1" t="s">
        <v>30</v>
      </c>
      <c r="Q31" s="1" t="s">
        <v>31</v>
      </c>
      <c r="R31" s="1" t="s">
        <v>32</v>
      </c>
      <c r="S31" s="1" t="s">
        <v>33</v>
      </c>
      <c r="T31" s="1" t="s">
        <v>34</v>
      </c>
      <c r="U31" s="1" t="s">
        <v>35</v>
      </c>
      <c r="V31" s="1" t="s">
        <v>36</v>
      </c>
      <c r="W31" s="1" t="s">
        <v>37</v>
      </c>
      <c r="X31" s="1" t="s">
        <v>38</v>
      </c>
      <c r="Y31" s="1" t="s">
        <v>39</v>
      </c>
      <c r="Z31" s="1" t="s">
        <v>41</v>
      </c>
    </row>
    <row r="32" spans="1:26" x14ac:dyDescent="0.2">
      <c r="A32" s="1" t="s">
        <v>16</v>
      </c>
      <c r="B32" s="6">
        <v>100</v>
      </c>
      <c r="C32" s="6">
        <v>85.33</v>
      </c>
      <c r="D32" s="6">
        <v>77.989999999999995</v>
      </c>
      <c r="E32" s="6">
        <v>76.430000000000007</v>
      </c>
      <c r="F32" s="6">
        <v>75.180000000000007</v>
      </c>
      <c r="G32" s="6">
        <v>73.930000000000007</v>
      </c>
      <c r="H32" s="6">
        <v>76.25</v>
      </c>
      <c r="I32" s="6">
        <v>80.010000000000005</v>
      </c>
      <c r="J32" s="6">
        <v>69.540000000000006</v>
      </c>
      <c r="K32" s="6">
        <v>72.599999999999994</v>
      </c>
      <c r="L32" s="6">
        <v>72.87</v>
      </c>
      <c r="M32" s="6">
        <v>66.23</v>
      </c>
      <c r="N32" s="6">
        <v>67.319999999999993</v>
      </c>
      <c r="O32" s="6">
        <v>71.28</v>
      </c>
      <c r="P32" s="6">
        <v>69.760000000000005</v>
      </c>
      <c r="Q32" s="6">
        <v>71.87</v>
      </c>
      <c r="R32" s="6">
        <v>68.84</v>
      </c>
      <c r="S32" s="6">
        <v>69.61</v>
      </c>
      <c r="T32" s="6">
        <v>70.22</v>
      </c>
      <c r="U32" s="6">
        <v>71.97</v>
      </c>
      <c r="V32" s="6">
        <v>65.650000000000006</v>
      </c>
      <c r="W32" s="6">
        <v>65.58</v>
      </c>
      <c r="X32" s="6">
        <v>66.78</v>
      </c>
      <c r="Y32" s="6">
        <v>69.12</v>
      </c>
      <c r="Z32" s="6">
        <v>71.33</v>
      </c>
    </row>
    <row r="33" spans="1:26" x14ac:dyDescent="0.2">
      <c r="A33" s="1" t="s">
        <v>17</v>
      </c>
      <c r="B33" s="6">
        <v>85.33</v>
      </c>
      <c r="C33" s="6">
        <v>100</v>
      </c>
      <c r="D33" s="6">
        <v>83.83</v>
      </c>
      <c r="E33" s="6">
        <v>77.72</v>
      </c>
      <c r="F33" s="6">
        <v>76.680000000000007</v>
      </c>
      <c r="G33" s="6">
        <v>75.73</v>
      </c>
      <c r="H33" s="6">
        <v>76.819999999999993</v>
      </c>
      <c r="I33" s="6">
        <v>79.88</v>
      </c>
      <c r="J33" s="6">
        <v>74.400000000000006</v>
      </c>
      <c r="K33" s="6">
        <v>71.8</v>
      </c>
      <c r="L33" s="6">
        <v>72.27</v>
      </c>
      <c r="M33" s="6">
        <v>68.42</v>
      </c>
      <c r="N33" s="6">
        <v>70.12</v>
      </c>
      <c r="O33" s="6">
        <v>70.239999999999995</v>
      </c>
      <c r="P33" s="6">
        <v>69.849999999999994</v>
      </c>
      <c r="Q33" s="6">
        <v>69.930000000000007</v>
      </c>
      <c r="R33" s="6">
        <v>70.5</v>
      </c>
      <c r="S33" s="6">
        <v>69.84</v>
      </c>
      <c r="T33" s="6">
        <v>71.48</v>
      </c>
      <c r="U33" s="6">
        <v>71.5</v>
      </c>
      <c r="V33" s="6">
        <v>67.569999999999993</v>
      </c>
      <c r="W33" s="6">
        <v>66.760000000000005</v>
      </c>
      <c r="X33" s="6">
        <v>69.81</v>
      </c>
      <c r="Y33" s="6">
        <v>69.099999999999994</v>
      </c>
      <c r="Z33" s="6">
        <v>72.37</v>
      </c>
    </row>
    <row r="34" spans="1:26" x14ac:dyDescent="0.2">
      <c r="A34" s="1" t="s">
        <v>18</v>
      </c>
      <c r="B34" s="6">
        <v>77.989999999999995</v>
      </c>
      <c r="C34" s="6">
        <v>83.83</v>
      </c>
      <c r="D34" s="6">
        <v>100</v>
      </c>
      <c r="E34" s="6">
        <v>85.92</v>
      </c>
      <c r="F34" s="6">
        <v>83.76</v>
      </c>
      <c r="G34" s="6">
        <v>79.489999999999995</v>
      </c>
      <c r="H34" s="6">
        <v>81.260000000000005</v>
      </c>
      <c r="I34" s="6">
        <v>82.79</v>
      </c>
      <c r="J34" s="6">
        <v>74.88</v>
      </c>
      <c r="K34" s="6">
        <v>76.33</v>
      </c>
      <c r="L34" s="6">
        <v>77.14</v>
      </c>
      <c r="M34" s="6">
        <v>72.73</v>
      </c>
      <c r="N34" s="6">
        <v>75.14</v>
      </c>
      <c r="O34" s="6">
        <v>71.73</v>
      </c>
      <c r="P34" s="6">
        <v>72.02</v>
      </c>
      <c r="Q34" s="6">
        <v>72.11</v>
      </c>
      <c r="R34" s="6">
        <v>70.66</v>
      </c>
      <c r="S34" s="6">
        <v>71.77</v>
      </c>
      <c r="T34" s="6">
        <v>71.099999999999994</v>
      </c>
      <c r="U34" s="6">
        <v>68.77</v>
      </c>
      <c r="V34" s="6">
        <v>72.53</v>
      </c>
      <c r="W34" s="6">
        <v>70.89</v>
      </c>
      <c r="X34" s="6">
        <v>72.75</v>
      </c>
      <c r="Y34" s="6">
        <v>66.87</v>
      </c>
      <c r="Z34" s="6">
        <v>78.31</v>
      </c>
    </row>
    <row r="35" spans="1:26" x14ac:dyDescent="0.2">
      <c r="A35" s="1" t="s">
        <v>19</v>
      </c>
      <c r="B35" s="6">
        <v>76.430000000000007</v>
      </c>
      <c r="C35" s="6">
        <v>77.72</v>
      </c>
      <c r="D35" s="6">
        <v>85.92</v>
      </c>
      <c r="E35" s="6">
        <v>100</v>
      </c>
      <c r="F35" s="6">
        <v>96.74</v>
      </c>
      <c r="G35" s="6">
        <v>79.91</v>
      </c>
      <c r="H35" s="6">
        <v>83.59</v>
      </c>
      <c r="I35" s="6">
        <v>84.06</v>
      </c>
      <c r="J35" s="6">
        <v>72.72</v>
      </c>
      <c r="K35" s="6">
        <v>76.760000000000005</v>
      </c>
      <c r="L35" s="6">
        <v>74.67</v>
      </c>
      <c r="M35" s="6">
        <v>73.78</v>
      </c>
      <c r="N35" s="6">
        <v>75.11</v>
      </c>
      <c r="O35" s="6">
        <v>73.23</v>
      </c>
      <c r="P35" s="6">
        <v>75.14</v>
      </c>
      <c r="Q35" s="6">
        <v>73.819999999999993</v>
      </c>
      <c r="R35" s="6">
        <v>74.739999999999995</v>
      </c>
      <c r="S35" s="6">
        <v>73.23</v>
      </c>
      <c r="T35" s="6">
        <v>74.63</v>
      </c>
      <c r="U35" s="6">
        <v>72.45</v>
      </c>
      <c r="V35" s="6">
        <v>74.84</v>
      </c>
      <c r="W35" s="6">
        <v>74.760000000000005</v>
      </c>
      <c r="X35" s="6">
        <v>72.930000000000007</v>
      </c>
      <c r="Y35" s="6">
        <v>66.22</v>
      </c>
      <c r="Z35" s="6">
        <v>88.3</v>
      </c>
    </row>
    <row r="36" spans="1:26" x14ac:dyDescent="0.2">
      <c r="A36" s="1" t="s">
        <v>20</v>
      </c>
      <c r="B36" s="6">
        <v>75.180000000000007</v>
      </c>
      <c r="C36" s="6">
        <v>76.680000000000007</v>
      </c>
      <c r="D36" s="6">
        <v>83.76</v>
      </c>
      <c r="E36" s="6">
        <v>96.74</v>
      </c>
      <c r="F36" s="6">
        <v>100</v>
      </c>
      <c r="G36" s="6">
        <v>78.569999999999993</v>
      </c>
      <c r="H36" s="6">
        <v>82.38</v>
      </c>
      <c r="I36" s="6">
        <v>83.14</v>
      </c>
      <c r="J36" s="6">
        <v>70.44</v>
      </c>
      <c r="K36" s="6">
        <v>75.31</v>
      </c>
      <c r="L36" s="6">
        <v>72.78</v>
      </c>
      <c r="M36" s="6">
        <v>71.87</v>
      </c>
      <c r="N36" s="6">
        <v>73.16</v>
      </c>
      <c r="O36" s="6">
        <v>71.14</v>
      </c>
      <c r="P36" s="6">
        <v>73.099999999999994</v>
      </c>
      <c r="Q36" s="6">
        <v>71.75</v>
      </c>
      <c r="R36" s="6">
        <v>72.11</v>
      </c>
      <c r="S36" s="6">
        <v>71.260000000000005</v>
      </c>
      <c r="T36" s="6">
        <v>71.95</v>
      </c>
      <c r="U36" s="6">
        <v>70.209999999999994</v>
      </c>
      <c r="V36" s="6">
        <v>73.19</v>
      </c>
      <c r="W36" s="6">
        <v>73.8</v>
      </c>
      <c r="X36" s="6">
        <v>71.2</v>
      </c>
      <c r="Y36" s="6">
        <v>64.8</v>
      </c>
      <c r="Z36" s="6">
        <v>86.63</v>
      </c>
    </row>
    <row r="37" spans="1:26" x14ac:dyDescent="0.2">
      <c r="A37" s="1" t="s">
        <v>21</v>
      </c>
      <c r="B37" s="6">
        <v>73.930000000000007</v>
      </c>
      <c r="C37" s="6">
        <v>75.73</v>
      </c>
      <c r="D37" s="6">
        <v>79.489999999999995</v>
      </c>
      <c r="E37" s="6">
        <v>79.91</v>
      </c>
      <c r="F37" s="6">
        <v>78.569999999999993</v>
      </c>
      <c r="G37" s="6">
        <v>100</v>
      </c>
      <c r="H37" s="6">
        <v>84.43</v>
      </c>
      <c r="I37" s="6">
        <v>82.41</v>
      </c>
      <c r="J37" s="6">
        <v>68.650000000000006</v>
      </c>
      <c r="K37" s="6">
        <v>68.88</v>
      </c>
      <c r="L37" s="6">
        <v>69.05</v>
      </c>
      <c r="M37" s="6">
        <v>72.23</v>
      </c>
      <c r="N37" s="6">
        <v>72</v>
      </c>
      <c r="O37" s="6">
        <v>70.930000000000007</v>
      </c>
      <c r="P37" s="6">
        <v>71.64</v>
      </c>
      <c r="Q37" s="6">
        <v>71.599999999999994</v>
      </c>
      <c r="R37" s="6">
        <v>68.66</v>
      </c>
      <c r="S37" s="6">
        <v>69.180000000000007</v>
      </c>
      <c r="T37" s="6">
        <v>67.680000000000007</v>
      </c>
      <c r="U37" s="6">
        <v>67.95</v>
      </c>
      <c r="V37" s="6">
        <v>70.709999999999994</v>
      </c>
      <c r="W37" s="6">
        <v>73.599999999999994</v>
      </c>
      <c r="X37" s="6">
        <v>73.849999999999994</v>
      </c>
      <c r="Y37" s="6">
        <v>63.83</v>
      </c>
      <c r="Z37" s="6">
        <v>71.8</v>
      </c>
    </row>
    <row r="38" spans="1:26" x14ac:dyDescent="0.2">
      <c r="A38" s="1" t="s">
        <v>22</v>
      </c>
      <c r="B38" s="6">
        <v>76.25</v>
      </c>
      <c r="C38" s="6">
        <v>76.819999999999993</v>
      </c>
      <c r="D38" s="6">
        <v>81.260000000000005</v>
      </c>
      <c r="E38" s="6">
        <v>83.59</v>
      </c>
      <c r="F38" s="6">
        <v>82.38</v>
      </c>
      <c r="G38" s="6">
        <v>84.43</v>
      </c>
      <c r="H38" s="6">
        <v>100</v>
      </c>
      <c r="I38" s="6">
        <v>83.02</v>
      </c>
      <c r="J38" s="6">
        <v>68</v>
      </c>
      <c r="K38" s="6">
        <v>72.209999999999994</v>
      </c>
      <c r="L38" s="6">
        <v>70.34</v>
      </c>
      <c r="M38" s="6">
        <v>71.819999999999993</v>
      </c>
      <c r="N38" s="6">
        <v>72.680000000000007</v>
      </c>
      <c r="O38" s="6">
        <v>72.05</v>
      </c>
      <c r="P38" s="6">
        <v>74.8</v>
      </c>
      <c r="Q38" s="6">
        <v>72.64</v>
      </c>
      <c r="R38" s="6">
        <v>71.260000000000005</v>
      </c>
      <c r="S38" s="6">
        <v>72.45</v>
      </c>
      <c r="T38" s="6">
        <v>70.2</v>
      </c>
      <c r="U38" s="6">
        <v>75.13</v>
      </c>
      <c r="V38" s="6">
        <v>71.930000000000007</v>
      </c>
      <c r="W38" s="6">
        <v>75.67</v>
      </c>
      <c r="X38" s="6">
        <v>75.83</v>
      </c>
      <c r="Y38" s="6">
        <v>65.650000000000006</v>
      </c>
      <c r="Z38" s="6">
        <v>75.92</v>
      </c>
    </row>
    <row r="39" spans="1:26" x14ac:dyDescent="0.2">
      <c r="A39" s="1" t="s">
        <v>23</v>
      </c>
      <c r="B39" s="6">
        <v>80.010000000000005</v>
      </c>
      <c r="C39" s="6">
        <v>79.88</v>
      </c>
      <c r="D39" s="6">
        <v>82.79</v>
      </c>
      <c r="E39" s="6">
        <v>84.06</v>
      </c>
      <c r="F39" s="6">
        <v>83.14</v>
      </c>
      <c r="G39" s="6">
        <v>82.41</v>
      </c>
      <c r="H39" s="6">
        <v>83.02</v>
      </c>
      <c r="I39" s="6">
        <v>100</v>
      </c>
      <c r="J39" s="6">
        <v>72.06</v>
      </c>
      <c r="K39" s="6">
        <v>75.239999999999995</v>
      </c>
      <c r="L39" s="6">
        <v>75.75</v>
      </c>
      <c r="M39" s="6">
        <v>71</v>
      </c>
      <c r="N39" s="6">
        <v>72.83</v>
      </c>
      <c r="O39" s="6">
        <v>76.260000000000005</v>
      </c>
      <c r="P39" s="6">
        <v>74.73</v>
      </c>
      <c r="Q39" s="6">
        <v>76.87</v>
      </c>
      <c r="R39" s="6">
        <v>75.92</v>
      </c>
      <c r="S39" s="6">
        <v>73.25</v>
      </c>
      <c r="T39" s="6">
        <v>72.95</v>
      </c>
      <c r="U39" s="6">
        <v>72.77</v>
      </c>
      <c r="V39" s="6">
        <v>72.150000000000006</v>
      </c>
      <c r="W39" s="6">
        <v>73.599999999999994</v>
      </c>
      <c r="X39" s="6">
        <v>72.349999999999994</v>
      </c>
      <c r="Y39" s="6">
        <v>67.989999999999995</v>
      </c>
      <c r="Z39" s="6">
        <v>76.5</v>
      </c>
    </row>
    <row r="40" spans="1:26" x14ac:dyDescent="0.2">
      <c r="A40" s="1" t="s">
        <v>24</v>
      </c>
      <c r="B40" s="6">
        <v>69.540000000000006</v>
      </c>
      <c r="C40" s="6">
        <v>74.400000000000006</v>
      </c>
      <c r="D40" s="6">
        <v>74.88</v>
      </c>
      <c r="E40" s="6">
        <v>72.72</v>
      </c>
      <c r="F40" s="6">
        <v>70.44</v>
      </c>
      <c r="G40" s="6">
        <v>68.650000000000006</v>
      </c>
      <c r="H40" s="6">
        <v>68</v>
      </c>
      <c r="I40" s="6">
        <v>72.06</v>
      </c>
      <c r="J40" s="6">
        <v>100</v>
      </c>
      <c r="K40" s="6">
        <v>82.72</v>
      </c>
      <c r="L40" s="6">
        <v>83.65</v>
      </c>
      <c r="M40" s="6">
        <v>81.2</v>
      </c>
      <c r="N40" s="6">
        <v>83.22</v>
      </c>
      <c r="O40" s="6">
        <v>85.41</v>
      </c>
      <c r="P40" s="6">
        <v>85.6</v>
      </c>
      <c r="Q40" s="6">
        <v>85.86</v>
      </c>
      <c r="R40" s="6">
        <v>80.09</v>
      </c>
      <c r="S40" s="6">
        <v>81.680000000000007</v>
      </c>
      <c r="T40" s="6">
        <v>81.37</v>
      </c>
      <c r="U40" s="6">
        <v>81.8</v>
      </c>
      <c r="V40" s="6">
        <v>78.790000000000006</v>
      </c>
      <c r="W40" s="6">
        <v>78.72</v>
      </c>
      <c r="X40" s="6">
        <v>81.459999999999994</v>
      </c>
      <c r="Y40" s="6">
        <v>76.37</v>
      </c>
      <c r="Z40" s="6">
        <v>73.3</v>
      </c>
    </row>
    <row r="41" spans="1:26" x14ac:dyDescent="0.2">
      <c r="A41" s="1" t="s">
        <v>25</v>
      </c>
      <c r="B41" s="6">
        <v>72.599999999999994</v>
      </c>
      <c r="C41" s="6">
        <v>71.8</v>
      </c>
      <c r="D41" s="6">
        <v>76.33</v>
      </c>
      <c r="E41" s="6">
        <v>76.760000000000005</v>
      </c>
      <c r="F41" s="6">
        <v>75.31</v>
      </c>
      <c r="G41" s="6">
        <v>68.88</v>
      </c>
      <c r="H41" s="6">
        <v>72.209999999999994</v>
      </c>
      <c r="I41" s="6">
        <v>75.239999999999995</v>
      </c>
      <c r="J41" s="6">
        <v>82.72</v>
      </c>
      <c r="K41" s="6">
        <v>100</v>
      </c>
      <c r="L41" s="6">
        <v>95.07</v>
      </c>
      <c r="M41" s="6">
        <v>81.650000000000006</v>
      </c>
      <c r="N41" s="6">
        <v>82.77</v>
      </c>
      <c r="O41" s="6">
        <v>83.29</v>
      </c>
      <c r="P41" s="6">
        <v>85.23</v>
      </c>
      <c r="Q41" s="6">
        <v>83.83</v>
      </c>
      <c r="R41" s="6">
        <v>82.31</v>
      </c>
      <c r="S41" s="6">
        <v>84.15</v>
      </c>
      <c r="T41" s="6">
        <v>81.67</v>
      </c>
      <c r="U41" s="6">
        <v>82.23</v>
      </c>
      <c r="V41" s="6">
        <v>75.94</v>
      </c>
      <c r="W41" s="6">
        <v>81.680000000000007</v>
      </c>
      <c r="X41" s="6">
        <v>78.72</v>
      </c>
      <c r="Y41" s="6">
        <v>75.239999999999995</v>
      </c>
      <c r="Z41" s="6">
        <v>78.17</v>
      </c>
    </row>
    <row r="42" spans="1:26" x14ac:dyDescent="0.2">
      <c r="A42" s="1" t="s">
        <v>26</v>
      </c>
      <c r="B42" s="6">
        <v>72.87</v>
      </c>
      <c r="C42" s="6">
        <v>72.27</v>
      </c>
      <c r="D42" s="6">
        <v>77.14</v>
      </c>
      <c r="E42" s="6">
        <v>74.67</v>
      </c>
      <c r="F42" s="6">
        <v>72.78</v>
      </c>
      <c r="G42" s="6">
        <v>69.05</v>
      </c>
      <c r="H42" s="6">
        <v>70.34</v>
      </c>
      <c r="I42" s="6">
        <v>75.75</v>
      </c>
      <c r="J42" s="6">
        <v>83.65</v>
      </c>
      <c r="K42" s="6">
        <v>95.07</v>
      </c>
      <c r="L42" s="6">
        <v>100</v>
      </c>
      <c r="M42" s="6">
        <v>80.849999999999994</v>
      </c>
      <c r="N42" s="6">
        <v>81.540000000000006</v>
      </c>
      <c r="O42" s="6">
        <v>83.9</v>
      </c>
      <c r="P42" s="6">
        <v>84.63</v>
      </c>
      <c r="Q42" s="6">
        <v>84.36</v>
      </c>
      <c r="R42" s="6">
        <v>80.41</v>
      </c>
      <c r="S42" s="6">
        <v>84.01</v>
      </c>
      <c r="T42" s="6">
        <v>80.900000000000006</v>
      </c>
      <c r="U42" s="6">
        <v>81.61</v>
      </c>
      <c r="V42" s="6">
        <v>76.849999999999994</v>
      </c>
      <c r="W42" s="6">
        <v>81.45</v>
      </c>
      <c r="X42" s="6">
        <v>79.69</v>
      </c>
      <c r="Y42" s="6">
        <v>75.290000000000006</v>
      </c>
      <c r="Z42" s="6">
        <v>75.739999999999995</v>
      </c>
    </row>
    <row r="43" spans="1:26" x14ac:dyDescent="0.2">
      <c r="A43" s="1" t="s">
        <v>27</v>
      </c>
      <c r="B43" s="6">
        <v>66.23</v>
      </c>
      <c r="C43" s="6">
        <v>68.42</v>
      </c>
      <c r="D43" s="6">
        <v>72.73</v>
      </c>
      <c r="E43" s="6">
        <v>73.78</v>
      </c>
      <c r="F43" s="6">
        <v>71.87</v>
      </c>
      <c r="G43" s="6">
        <v>72.23</v>
      </c>
      <c r="H43" s="6">
        <v>71.819999999999993</v>
      </c>
      <c r="I43" s="6">
        <v>71</v>
      </c>
      <c r="J43" s="6">
        <v>81.2</v>
      </c>
      <c r="K43" s="6">
        <v>81.650000000000006</v>
      </c>
      <c r="L43" s="6">
        <v>80.849999999999994</v>
      </c>
      <c r="M43" s="6">
        <v>100</v>
      </c>
      <c r="N43" s="6">
        <v>93.98</v>
      </c>
      <c r="O43" s="6">
        <v>85.14</v>
      </c>
      <c r="P43" s="6">
        <v>85.89</v>
      </c>
      <c r="Q43" s="6">
        <v>84.65</v>
      </c>
      <c r="R43" s="6">
        <v>78.349999999999994</v>
      </c>
      <c r="S43" s="6">
        <v>80.92</v>
      </c>
      <c r="T43" s="6">
        <v>80.459999999999994</v>
      </c>
      <c r="U43" s="6">
        <v>80.319999999999993</v>
      </c>
      <c r="V43" s="6">
        <v>77.89</v>
      </c>
      <c r="W43" s="6">
        <v>84.87</v>
      </c>
      <c r="X43" s="6">
        <v>80.22</v>
      </c>
      <c r="Y43" s="6">
        <v>71.69</v>
      </c>
      <c r="Z43" s="6">
        <v>74.22</v>
      </c>
    </row>
    <row r="44" spans="1:26" x14ac:dyDescent="0.2">
      <c r="A44" s="1" t="s">
        <v>28</v>
      </c>
      <c r="B44" s="6">
        <v>67.319999999999993</v>
      </c>
      <c r="C44" s="6">
        <v>70.12</v>
      </c>
      <c r="D44" s="6">
        <v>75.14</v>
      </c>
      <c r="E44" s="6">
        <v>75.11</v>
      </c>
      <c r="F44" s="6">
        <v>73.16</v>
      </c>
      <c r="G44" s="6">
        <v>72</v>
      </c>
      <c r="H44" s="6">
        <v>72.680000000000007</v>
      </c>
      <c r="I44" s="6">
        <v>72.83</v>
      </c>
      <c r="J44" s="6">
        <v>83.22</v>
      </c>
      <c r="K44" s="6">
        <v>82.77</v>
      </c>
      <c r="L44" s="6">
        <v>81.540000000000006</v>
      </c>
      <c r="M44" s="6">
        <v>93.98</v>
      </c>
      <c r="N44" s="6">
        <v>100</v>
      </c>
      <c r="O44" s="6">
        <v>85.97</v>
      </c>
      <c r="P44" s="6">
        <v>86.69</v>
      </c>
      <c r="Q44" s="6">
        <v>85.43</v>
      </c>
      <c r="R44" s="6">
        <v>79.349999999999994</v>
      </c>
      <c r="S44" s="6">
        <v>81.67</v>
      </c>
      <c r="T44" s="6">
        <v>81.19</v>
      </c>
      <c r="U44" s="6">
        <v>81.89</v>
      </c>
      <c r="V44" s="6">
        <v>78.63</v>
      </c>
      <c r="W44" s="6">
        <v>85.63</v>
      </c>
      <c r="X44" s="6">
        <v>80.95</v>
      </c>
      <c r="Y44" s="6">
        <v>71.739999999999995</v>
      </c>
      <c r="Z44" s="6">
        <v>75.89</v>
      </c>
    </row>
    <row r="45" spans="1:26" x14ac:dyDescent="0.2">
      <c r="A45" s="1" t="s">
        <v>29</v>
      </c>
      <c r="B45" s="6">
        <v>71.28</v>
      </c>
      <c r="C45" s="6">
        <v>70.239999999999995</v>
      </c>
      <c r="D45" s="6">
        <v>71.73</v>
      </c>
      <c r="E45" s="6">
        <v>73.23</v>
      </c>
      <c r="F45" s="6">
        <v>71.14</v>
      </c>
      <c r="G45" s="6">
        <v>70.930000000000007</v>
      </c>
      <c r="H45" s="6">
        <v>72.05</v>
      </c>
      <c r="I45" s="6">
        <v>76.260000000000005</v>
      </c>
      <c r="J45" s="6">
        <v>85.41</v>
      </c>
      <c r="K45" s="6">
        <v>83.29</v>
      </c>
      <c r="L45" s="6">
        <v>83.9</v>
      </c>
      <c r="M45" s="6">
        <v>85.14</v>
      </c>
      <c r="N45" s="6">
        <v>85.97</v>
      </c>
      <c r="O45" s="6">
        <v>100</v>
      </c>
      <c r="P45" s="6">
        <v>97.35</v>
      </c>
      <c r="Q45" s="6">
        <v>99.29</v>
      </c>
      <c r="R45" s="6">
        <v>80.900000000000006</v>
      </c>
      <c r="S45" s="6">
        <v>84.01</v>
      </c>
      <c r="T45" s="6">
        <v>81.349999999999994</v>
      </c>
      <c r="U45" s="6">
        <v>82.94</v>
      </c>
      <c r="V45" s="6">
        <v>81.25</v>
      </c>
      <c r="W45" s="6">
        <v>85.44</v>
      </c>
      <c r="X45" s="6">
        <v>82.86</v>
      </c>
      <c r="Y45" s="6">
        <v>74.97</v>
      </c>
      <c r="Z45" s="6">
        <v>73.069999999999993</v>
      </c>
    </row>
    <row r="46" spans="1:26" x14ac:dyDescent="0.2">
      <c r="A46" s="1" t="s">
        <v>30</v>
      </c>
      <c r="B46" s="6">
        <v>69.760000000000005</v>
      </c>
      <c r="C46" s="6">
        <v>69.849999999999994</v>
      </c>
      <c r="D46" s="6">
        <v>72.02</v>
      </c>
      <c r="E46" s="6">
        <v>75.14</v>
      </c>
      <c r="F46" s="6">
        <v>73.099999999999994</v>
      </c>
      <c r="G46" s="6">
        <v>71.64</v>
      </c>
      <c r="H46" s="6">
        <v>74.8</v>
      </c>
      <c r="I46" s="6">
        <v>74.73</v>
      </c>
      <c r="J46" s="6">
        <v>85.6</v>
      </c>
      <c r="K46" s="6">
        <v>85.23</v>
      </c>
      <c r="L46" s="6">
        <v>84.63</v>
      </c>
      <c r="M46" s="6">
        <v>85.89</v>
      </c>
      <c r="N46" s="6">
        <v>86.69</v>
      </c>
      <c r="O46" s="6">
        <v>97.35</v>
      </c>
      <c r="P46" s="6">
        <v>100</v>
      </c>
      <c r="Q46" s="6">
        <v>98</v>
      </c>
      <c r="R46" s="6">
        <v>82.75</v>
      </c>
      <c r="S46" s="6">
        <v>85.35</v>
      </c>
      <c r="T46" s="6">
        <v>83.19</v>
      </c>
      <c r="U46" s="6">
        <v>84.41</v>
      </c>
      <c r="V46" s="6">
        <v>81.180000000000007</v>
      </c>
      <c r="W46" s="6">
        <v>86.73</v>
      </c>
      <c r="X46" s="6">
        <v>82.74</v>
      </c>
      <c r="Y46" s="6">
        <v>75.47</v>
      </c>
      <c r="Z46" s="6">
        <v>74.760000000000005</v>
      </c>
    </row>
    <row r="47" spans="1:26" x14ac:dyDescent="0.2">
      <c r="A47" s="1" t="s">
        <v>31</v>
      </c>
      <c r="B47" s="6">
        <v>71.87</v>
      </c>
      <c r="C47" s="6">
        <v>69.930000000000007</v>
      </c>
      <c r="D47" s="6">
        <v>72.11</v>
      </c>
      <c r="E47" s="6">
        <v>73.819999999999993</v>
      </c>
      <c r="F47" s="6">
        <v>71.75</v>
      </c>
      <c r="G47" s="6">
        <v>71.599999999999994</v>
      </c>
      <c r="H47" s="6">
        <v>72.64</v>
      </c>
      <c r="I47" s="6">
        <v>76.87</v>
      </c>
      <c r="J47" s="6">
        <v>85.86</v>
      </c>
      <c r="K47" s="6">
        <v>83.83</v>
      </c>
      <c r="L47" s="6">
        <v>84.36</v>
      </c>
      <c r="M47" s="6">
        <v>84.65</v>
      </c>
      <c r="N47" s="6">
        <v>85.43</v>
      </c>
      <c r="O47" s="6">
        <v>99.29</v>
      </c>
      <c r="P47" s="6">
        <v>98</v>
      </c>
      <c r="Q47" s="6">
        <v>100</v>
      </c>
      <c r="R47" s="6">
        <v>81.36</v>
      </c>
      <c r="S47" s="6">
        <v>84.51</v>
      </c>
      <c r="T47" s="6">
        <v>81.75</v>
      </c>
      <c r="U47" s="6">
        <v>83.44</v>
      </c>
      <c r="V47" s="6">
        <v>81.78</v>
      </c>
      <c r="W47" s="6">
        <v>85.1</v>
      </c>
      <c r="X47" s="6">
        <v>83.36</v>
      </c>
      <c r="Y47" s="6">
        <v>75.44</v>
      </c>
      <c r="Z47" s="6">
        <v>73.459999999999994</v>
      </c>
    </row>
    <row r="48" spans="1:26" x14ac:dyDescent="0.2">
      <c r="A48" s="1" t="s">
        <v>32</v>
      </c>
      <c r="B48" s="6">
        <v>68.84</v>
      </c>
      <c r="C48" s="6">
        <v>70.5</v>
      </c>
      <c r="D48" s="6">
        <v>70.66</v>
      </c>
      <c r="E48" s="6">
        <v>74.739999999999995</v>
      </c>
      <c r="F48" s="6">
        <v>72.11</v>
      </c>
      <c r="G48" s="6">
        <v>68.66</v>
      </c>
      <c r="H48" s="6">
        <v>71.260000000000005</v>
      </c>
      <c r="I48" s="6">
        <v>75.92</v>
      </c>
      <c r="J48" s="6">
        <v>80.09</v>
      </c>
      <c r="K48" s="6">
        <v>82.31</v>
      </c>
      <c r="L48" s="6">
        <v>80.41</v>
      </c>
      <c r="M48" s="6">
        <v>78.349999999999994</v>
      </c>
      <c r="N48" s="6">
        <v>79.349999999999994</v>
      </c>
      <c r="O48" s="6">
        <v>80.900000000000006</v>
      </c>
      <c r="P48" s="6">
        <v>82.75</v>
      </c>
      <c r="Q48" s="6">
        <v>81.36</v>
      </c>
      <c r="R48" s="6">
        <v>100</v>
      </c>
      <c r="S48" s="6">
        <v>83.68</v>
      </c>
      <c r="T48" s="6">
        <v>91.88</v>
      </c>
      <c r="U48" s="6">
        <v>82.01</v>
      </c>
      <c r="V48" s="6">
        <v>78.87</v>
      </c>
      <c r="W48" s="6">
        <v>78.89</v>
      </c>
      <c r="X48" s="6">
        <v>78.88</v>
      </c>
      <c r="Y48" s="6">
        <v>77</v>
      </c>
      <c r="Z48" s="6">
        <v>78.28</v>
      </c>
    </row>
    <row r="49" spans="1:26" x14ac:dyDescent="0.2">
      <c r="A49" s="1" t="s">
        <v>33</v>
      </c>
      <c r="B49" s="6">
        <v>69.61</v>
      </c>
      <c r="C49" s="6">
        <v>69.84</v>
      </c>
      <c r="D49" s="6">
        <v>71.77</v>
      </c>
      <c r="E49" s="6">
        <v>73.23</v>
      </c>
      <c r="F49" s="6">
        <v>71.260000000000005</v>
      </c>
      <c r="G49" s="6">
        <v>69.180000000000007</v>
      </c>
      <c r="H49" s="6">
        <v>72.45</v>
      </c>
      <c r="I49" s="6">
        <v>73.25</v>
      </c>
      <c r="J49" s="6">
        <v>81.680000000000007</v>
      </c>
      <c r="K49" s="6">
        <v>84.15</v>
      </c>
      <c r="L49" s="6">
        <v>84.01</v>
      </c>
      <c r="M49" s="6">
        <v>80.92</v>
      </c>
      <c r="N49" s="6">
        <v>81.67</v>
      </c>
      <c r="O49" s="6">
        <v>84.01</v>
      </c>
      <c r="P49" s="6">
        <v>85.35</v>
      </c>
      <c r="Q49" s="6">
        <v>84.51</v>
      </c>
      <c r="R49" s="6">
        <v>83.68</v>
      </c>
      <c r="S49" s="6">
        <v>100</v>
      </c>
      <c r="T49" s="6">
        <v>88.46</v>
      </c>
      <c r="U49" s="6">
        <v>88.15</v>
      </c>
      <c r="V49" s="6">
        <v>75.17</v>
      </c>
      <c r="W49" s="6">
        <v>80.260000000000005</v>
      </c>
      <c r="X49" s="6">
        <v>82.79</v>
      </c>
      <c r="Y49" s="6">
        <v>76.849999999999994</v>
      </c>
      <c r="Z49" s="6">
        <v>72.12</v>
      </c>
    </row>
    <row r="50" spans="1:26" x14ac:dyDescent="0.2">
      <c r="A50" s="1" t="s">
        <v>34</v>
      </c>
      <c r="B50" s="6">
        <v>70.22</v>
      </c>
      <c r="C50" s="6">
        <v>71.48</v>
      </c>
      <c r="D50" s="6">
        <v>71.099999999999994</v>
      </c>
      <c r="E50" s="6">
        <v>74.63</v>
      </c>
      <c r="F50" s="6">
        <v>71.95</v>
      </c>
      <c r="G50" s="6">
        <v>67.680000000000007</v>
      </c>
      <c r="H50" s="6">
        <v>70.2</v>
      </c>
      <c r="I50" s="6">
        <v>72.95</v>
      </c>
      <c r="J50" s="6">
        <v>81.37</v>
      </c>
      <c r="K50" s="6">
        <v>81.67</v>
      </c>
      <c r="L50" s="6">
        <v>80.900000000000006</v>
      </c>
      <c r="M50" s="6">
        <v>80.459999999999994</v>
      </c>
      <c r="N50" s="6">
        <v>81.19</v>
      </c>
      <c r="O50" s="6">
        <v>81.349999999999994</v>
      </c>
      <c r="P50" s="6">
        <v>83.19</v>
      </c>
      <c r="Q50" s="6">
        <v>81.75</v>
      </c>
      <c r="R50" s="6">
        <v>91.88</v>
      </c>
      <c r="S50" s="6">
        <v>88.46</v>
      </c>
      <c r="T50" s="6">
        <v>100</v>
      </c>
      <c r="U50" s="6">
        <v>86.77</v>
      </c>
      <c r="V50" s="6">
        <v>77.37</v>
      </c>
      <c r="W50" s="6">
        <v>78.739999999999995</v>
      </c>
      <c r="X50" s="6">
        <v>80</v>
      </c>
      <c r="Y50" s="6">
        <v>77.11</v>
      </c>
      <c r="Z50" s="6">
        <v>77.92</v>
      </c>
    </row>
    <row r="51" spans="1:26" x14ac:dyDescent="0.2">
      <c r="A51" s="1" t="s">
        <v>35</v>
      </c>
      <c r="B51" s="6">
        <v>71.97</v>
      </c>
      <c r="C51" s="6">
        <v>71.5</v>
      </c>
      <c r="D51" s="6">
        <v>68.77</v>
      </c>
      <c r="E51" s="6">
        <v>72.45</v>
      </c>
      <c r="F51" s="6">
        <v>70.209999999999994</v>
      </c>
      <c r="G51" s="6">
        <v>67.95</v>
      </c>
      <c r="H51" s="6">
        <v>75.13</v>
      </c>
      <c r="I51" s="6">
        <v>72.77</v>
      </c>
      <c r="J51" s="6">
        <v>81.8</v>
      </c>
      <c r="K51" s="6">
        <v>82.23</v>
      </c>
      <c r="L51" s="6">
        <v>81.61</v>
      </c>
      <c r="M51" s="6">
        <v>80.319999999999993</v>
      </c>
      <c r="N51" s="6">
        <v>81.89</v>
      </c>
      <c r="O51" s="6">
        <v>82.94</v>
      </c>
      <c r="P51" s="6">
        <v>84.41</v>
      </c>
      <c r="Q51" s="6">
        <v>83.44</v>
      </c>
      <c r="R51" s="6">
        <v>82.01</v>
      </c>
      <c r="S51" s="6">
        <v>88.15</v>
      </c>
      <c r="T51" s="6">
        <v>86.77</v>
      </c>
      <c r="U51" s="6">
        <v>100</v>
      </c>
      <c r="V51" s="6">
        <v>73.709999999999994</v>
      </c>
      <c r="W51" s="6">
        <v>79.66</v>
      </c>
      <c r="X51" s="6">
        <v>80.58</v>
      </c>
      <c r="Y51" s="6">
        <v>75.22</v>
      </c>
      <c r="Z51" s="6">
        <v>74.12</v>
      </c>
    </row>
    <row r="52" spans="1:26" x14ac:dyDescent="0.2">
      <c r="A52" s="1" t="s">
        <v>36</v>
      </c>
      <c r="B52" s="6">
        <v>65.650000000000006</v>
      </c>
      <c r="C52" s="6">
        <v>67.569999999999993</v>
      </c>
      <c r="D52" s="6">
        <v>72.53</v>
      </c>
      <c r="E52" s="6">
        <v>74.84</v>
      </c>
      <c r="F52" s="6">
        <v>73.19</v>
      </c>
      <c r="G52" s="6">
        <v>70.709999999999994</v>
      </c>
      <c r="H52" s="6">
        <v>71.930000000000007</v>
      </c>
      <c r="I52" s="6">
        <v>72.150000000000006</v>
      </c>
      <c r="J52" s="6">
        <v>78.790000000000006</v>
      </c>
      <c r="K52" s="6">
        <v>75.94</v>
      </c>
      <c r="L52" s="6">
        <v>76.849999999999994</v>
      </c>
      <c r="M52" s="6">
        <v>77.89</v>
      </c>
      <c r="N52" s="6">
        <v>78.63</v>
      </c>
      <c r="O52" s="6">
        <v>81.25</v>
      </c>
      <c r="P52" s="6">
        <v>81.180000000000007</v>
      </c>
      <c r="Q52" s="6">
        <v>81.78</v>
      </c>
      <c r="R52" s="6">
        <v>78.87</v>
      </c>
      <c r="S52" s="6">
        <v>75.17</v>
      </c>
      <c r="T52" s="6">
        <v>77.37</v>
      </c>
      <c r="U52" s="6">
        <v>73.709999999999994</v>
      </c>
      <c r="V52" s="6">
        <v>100</v>
      </c>
      <c r="W52" s="6">
        <v>82.52</v>
      </c>
      <c r="X52" s="6">
        <v>83.53</v>
      </c>
      <c r="Y52" s="6">
        <v>73.489999999999995</v>
      </c>
      <c r="Z52" s="6">
        <v>79.37</v>
      </c>
    </row>
    <row r="53" spans="1:26" x14ac:dyDescent="0.2">
      <c r="A53" s="1" t="s">
        <v>37</v>
      </c>
      <c r="B53" s="6">
        <v>65.58</v>
      </c>
      <c r="C53" s="6">
        <v>66.760000000000005</v>
      </c>
      <c r="D53" s="6">
        <v>70.89</v>
      </c>
      <c r="E53" s="6">
        <v>74.760000000000005</v>
      </c>
      <c r="F53" s="6">
        <v>73.8</v>
      </c>
      <c r="G53" s="6">
        <v>73.599999999999994</v>
      </c>
      <c r="H53" s="6">
        <v>75.67</v>
      </c>
      <c r="I53" s="6">
        <v>73.599999999999994</v>
      </c>
      <c r="J53" s="6">
        <v>78.72</v>
      </c>
      <c r="K53" s="6">
        <v>81.680000000000007</v>
      </c>
      <c r="L53" s="6">
        <v>81.45</v>
      </c>
      <c r="M53" s="6">
        <v>84.87</v>
      </c>
      <c r="N53" s="6">
        <v>85.63</v>
      </c>
      <c r="O53" s="6">
        <v>85.44</v>
      </c>
      <c r="P53" s="6">
        <v>86.73</v>
      </c>
      <c r="Q53" s="6">
        <v>85.1</v>
      </c>
      <c r="R53" s="6">
        <v>78.89</v>
      </c>
      <c r="S53" s="6">
        <v>80.260000000000005</v>
      </c>
      <c r="T53" s="6">
        <v>78.739999999999995</v>
      </c>
      <c r="U53" s="6">
        <v>79.66</v>
      </c>
      <c r="V53" s="6">
        <v>82.52</v>
      </c>
      <c r="W53" s="6">
        <v>100</v>
      </c>
      <c r="X53" s="6">
        <v>85.88</v>
      </c>
      <c r="Y53" s="6">
        <v>72.86</v>
      </c>
      <c r="Z53" s="6">
        <v>74.08</v>
      </c>
    </row>
    <row r="54" spans="1:26" x14ac:dyDescent="0.2">
      <c r="A54" s="1" t="s">
        <v>38</v>
      </c>
      <c r="B54" s="6">
        <v>66.78</v>
      </c>
      <c r="C54" s="6">
        <v>69.81</v>
      </c>
      <c r="D54" s="6">
        <v>72.75</v>
      </c>
      <c r="E54" s="6">
        <v>72.930000000000007</v>
      </c>
      <c r="F54" s="6">
        <v>71.2</v>
      </c>
      <c r="G54" s="6">
        <v>73.849999999999994</v>
      </c>
      <c r="H54" s="6">
        <v>75.83</v>
      </c>
      <c r="I54" s="6">
        <v>72.349999999999994</v>
      </c>
      <c r="J54" s="6">
        <v>81.459999999999994</v>
      </c>
      <c r="K54" s="6">
        <v>78.72</v>
      </c>
      <c r="L54" s="6">
        <v>79.69</v>
      </c>
      <c r="M54" s="6">
        <v>80.22</v>
      </c>
      <c r="N54" s="6">
        <v>80.95</v>
      </c>
      <c r="O54" s="6">
        <v>82.86</v>
      </c>
      <c r="P54" s="6">
        <v>82.74</v>
      </c>
      <c r="Q54" s="6">
        <v>83.36</v>
      </c>
      <c r="R54" s="6">
        <v>78.88</v>
      </c>
      <c r="S54" s="6">
        <v>82.79</v>
      </c>
      <c r="T54" s="6">
        <v>80</v>
      </c>
      <c r="U54" s="6">
        <v>80.58</v>
      </c>
      <c r="V54" s="6">
        <v>83.53</v>
      </c>
      <c r="W54" s="6">
        <v>85.88</v>
      </c>
      <c r="X54" s="6">
        <v>100</v>
      </c>
      <c r="Y54" s="6">
        <v>74.489999999999995</v>
      </c>
      <c r="Z54" s="6">
        <v>72.11</v>
      </c>
    </row>
    <row r="55" spans="1:26" x14ac:dyDescent="0.2">
      <c r="A55" s="1" t="s">
        <v>39</v>
      </c>
      <c r="B55" s="6">
        <v>69.12</v>
      </c>
      <c r="C55" s="6">
        <v>69.099999999999994</v>
      </c>
      <c r="D55" s="6">
        <v>66.87</v>
      </c>
      <c r="E55" s="6">
        <v>66.22</v>
      </c>
      <c r="F55" s="6">
        <v>64.8</v>
      </c>
      <c r="G55" s="6">
        <v>63.83</v>
      </c>
      <c r="H55" s="6">
        <v>65.650000000000006</v>
      </c>
      <c r="I55" s="6">
        <v>67.989999999999995</v>
      </c>
      <c r="J55" s="6">
        <v>76.37</v>
      </c>
      <c r="K55" s="6">
        <v>75.239999999999995</v>
      </c>
      <c r="L55" s="6">
        <v>75.290000000000006</v>
      </c>
      <c r="M55" s="6">
        <v>71.69</v>
      </c>
      <c r="N55" s="6">
        <v>71.739999999999995</v>
      </c>
      <c r="O55" s="6">
        <v>74.97</v>
      </c>
      <c r="P55" s="6">
        <v>75.47</v>
      </c>
      <c r="Q55" s="6">
        <v>75.44</v>
      </c>
      <c r="R55" s="6">
        <v>77</v>
      </c>
      <c r="S55" s="6">
        <v>76.849999999999994</v>
      </c>
      <c r="T55" s="6">
        <v>77.11</v>
      </c>
      <c r="U55" s="6">
        <v>75.22</v>
      </c>
      <c r="V55" s="6">
        <v>73.489999999999995</v>
      </c>
      <c r="W55" s="6">
        <v>72.86</v>
      </c>
      <c r="X55" s="6">
        <v>74.489999999999995</v>
      </c>
      <c r="Y55" s="6">
        <v>100</v>
      </c>
      <c r="Z55" s="6">
        <v>68.14</v>
      </c>
    </row>
    <row r="56" spans="1:26" x14ac:dyDescent="0.2">
      <c r="A56" s="1" t="s">
        <v>40</v>
      </c>
      <c r="B56" s="6">
        <v>69.58</v>
      </c>
      <c r="C56" s="6">
        <v>70.94</v>
      </c>
      <c r="D56" s="6">
        <v>73.2</v>
      </c>
      <c r="E56" s="6">
        <v>73.86</v>
      </c>
      <c r="F56" s="6">
        <v>72.08</v>
      </c>
      <c r="G56" s="6">
        <v>67.760000000000005</v>
      </c>
      <c r="H56" s="6">
        <v>69.92</v>
      </c>
      <c r="I56" s="6">
        <v>75.08</v>
      </c>
      <c r="J56" s="6">
        <v>82.82</v>
      </c>
      <c r="K56" s="6">
        <v>83.23</v>
      </c>
      <c r="L56" s="6">
        <v>83.66</v>
      </c>
      <c r="M56" s="6">
        <v>77.849999999999994</v>
      </c>
      <c r="N56" s="6">
        <v>77.7</v>
      </c>
      <c r="O56" s="6">
        <v>83.36</v>
      </c>
      <c r="P56" s="6">
        <v>83.2</v>
      </c>
      <c r="Q56" s="6">
        <v>83.79</v>
      </c>
      <c r="R56" s="6">
        <v>78.650000000000006</v>
      </c>
      <c r="S56" s="6">
        <v>80.83</v>
      </c>
      <c r="T56" s="6">
        <v>77.260000000000005</v>
      </c>
      <c r="U56" s="6">
        <v>81.400000000000006</v>
      </c>
      <c r="V56" s="6">
        <v>80.87</v>
      </c>
      <c r="W56" s="6">
        <v>80.5</v>
      </c>
      <c r="X56" s="6">
        <v>82.58</v>
      </c>
      <c r="Y56" s="6">
        <v>73.78</v>
      </c>
      <c r="Z56" s="6">
        <v>74.98</v>
      </c>
    </row>
    <row r="57" spans="1:26" x14ac:dyDescent="0.2">
      <c r="A57" s="1" t="s">
        <v>41</v>
      </c>
      <c r="B57" s="6">
        <v>71.33</v>
      </c>
      <c r="C57" s="6">
        <v>72.37</v>
      </c>
      <c r="D57" s="6">
        <v>78.31</v>
      </c>
      <c r="E57" s="6">
        <v>88.3</v>
      </c>
      <c r="F57" s="6">
        <v>86.63</v>
      </c>
      <c r="G57" s="6">
        <v>71.8</v>
      </c>
      <c r="H57" s="6">
        <v>75.92</v>
      </c>
      <c r="I57" s="6">
        <v>76.5</v>
      </c>
      <c r="J57" s="6">
        <v>73.3</v>
      </c>
      <c r="K57" s="6">
        <v>78.17</v>
      </c>
      <c r="L57" s="6">
        <v>75.739999999999995</v>
      </c>
      <c r="M57" s="6">
        <v>74.22</v>
      </c>
      <c r="N57" s="6">
        <v>75.89</v>
      </c>
      <c r="O57" s="6">
        <v>73.069999999999993</v>
      </c>
      <c r="P57" s="6">
        <v>74.760000000000005</v>
      </c>
      <c r="Q57" s="6">
        <v>73.459999999999994</v>
      </c>
      <c r="R57" s="6">
        <v>78.28</v>
      </c>
      <c r="S57" s="6">
        <v>72.12</v>
      </c>
      <c r="T57" s="6">
        <v>77.92</v>
      </c>
      <c r="U57" s="6">
        <v>74.12</v>
      </c>
      <c r="V57" s="6">
        <v>79.37</v>
      </c>
      <c r="W57" s="6">
        <v>74.08</v>
      </c>
      <c r="X57" s="6">
        <v>72.11</v>
      </c>
      <c r="Y57" s="6">
        <v>68.14</v>
      </c>
      <c r="Z57" s="6">
        <v>100</v>
      </c>
    </row>
    <row r="59" spans="1:26" x14ac:dyDescent="0.2">
      <c r="A59" s="8" t="s">
        <v>131</v>
      </c>
      <c r="B59" s="1" t="s">
        <v>72</v>
      </c>
      <c r="C59" s="1" t="s">
        <v>73</v>
      </c>
      <c r="D59" s="1" t="s">
        <v>74</v>
      </c>
      <c r="E59" s="1" t="s">
        <v>75</v>
      </c>
      <c r="F59" s="1" t="s">
        <v>76</v>
      </c>
      <c r="G59" s="1" t="s">
        <v>77</v>
      </c>
      <c r="H59" s="1" t="s">
        <v>78</v>
      </c>
      <c r="I59" s="1" t="s">
        <v>79</v>
      </c>
      <c r="J59" s="1" t="s">
        <v>80</v>
      </c>
    </row>
    <row r="60" spans="1:26" x14ac:dyDescent="0.2">
      <c r="A60" s="1" t="s">
        <v>72</v>
      </c>
      <c r="B60" s="6">
        <v>100</v>
      </c>
      <c r="C60" s="6">
        <v>51.13</v>
      </c>
      <c r="D60" s="6">
        <v>53.14</v>
      </c>
      <c r="E60" s="6">
        <v>59.82</v>
      </c>
      <c r="F60" s="6">
        <v>59.61</v>
      </c>
      <c r="G60" s="6">
        <v>62.28</v>
      </c>
      <c r="H60" s="6">
        <v>60.82</v>
      </c>
      <c r="I60" s="6">
        <v>58.43</v>
      </c>
      <c r="J60" s="6">
        <v>57.79</v>
      </c>
    </row>
    <row r="61" spans="1:26" x14ac:dyDescent="0.2">
      <c r="A61" s="1" t="s">
        <v>73</v>
      </c>
      <c r="B61" s="6">
        <v>51.13</v>
      </c>
      <c r="C61" s="6">
        <v>100</v>
      </c>
      <c r="D61" s="6">
        <v>51.83</v>
      </c>
      <c r="E61" s="6">
        <v>54.83</v>
      </c>
      <c r="F61" s="6">
        <v>54.4</v>
      </c>
      <c r="G61" s="6">
        <v>55.14</v>
      </c>
      <c r="H61" s="6">
        <v>55.15</v>
      </c>
      <c r="I61" s="6">
        <v>55.29</v>
      </c>
      <c r="J61" s="6">
        <v>53.77</v>
      </c>
    </row>
    <row r="62" spans="1:26" x14ac:dyDescent="0.2">
      <c r="A62" s="1" t="s">
        <v>74</v>
      </c>
      <c r="B62" s="6">
        <v>53.14</v>
      </c>
      <c r="C62" s="6">
        <v>51.83</v>
      </c>
      <c r="D62" s="6">
        <v>100</v>
      </c>
      <c r="E62" s="6">
        <v>57.42</v>
      </c>
      <c r="F62" s="6">
        <v>57.72</v>
      </c>
      <c r="G62" s="6">
        <v>57.48</v>
      </c>
      <c r="H62" s="6">
        <v>57.56</v>
      </c>
      <c r="I62" s="6">
        <v>57.6</v>
      </c>
      <c r="J62" s="6">
        <v>55.89</v>
      </c>
    </row>
    <row r="63" spans="1:26" x14ac:dyDescent="0.2">
      <c r="A63" s="1" t="s">
        <v>75</v>
      </c>
      <c r="B63" s="6">
        <v>59.82</v>
      </c>
      <c r="C63" s="6">
        <v>54.83</v>
      </c>
      <c r="D63" s="6">
        <v>57.42</v>
      </c>
      <c r="E63" s="6">
        <v>100</v>
      </c>
      <c r="F63" s="6">
        <v>81.97</v>
      </c>
      <c r="G63" s="6">
        <v>81.459999999999994</v>
      </c>
      <c r="H63" s="6">
        <v>80.010000000000005</v>
      </c>
      <c r="I63" s="6">
        <v>78.319999999999993</v>
      </c>
      <c r="J63" s="6">
        <v>75.64</v>
      </c>
    </row>
    <row r="64" spans="1:26" x14ac:dyDescent="0.2">
      <c r="A64" s="1" t="s">
        <v>76</v>
      </c>
      <c r="B64" s="6">
        <v>59.61</v>
      </c>
      <c r="C64" s="6">
        <v>54.4</v>
      </c>
      <c r="D64" s="6">
        <v>57.72</v>
      </c>
      <c r="E64" s="6">
        <v>81.97</v>
      </c>
      <c r="F64" s="6">
        <v>100</v>
      </c>
      <c r="G64" s="6">
        <v>92.61</v>
      </c>
      <c r="H64" s="6">
        <v>84.1</v>
      </c>
      <c r="I64" s="6">
        <v>82.19</v>
      </c>
      <c r="J64" s="6">
        <v>85.38</v>
      </c>
    </row>
    <row r="65" spans="1:27" x14ac:dyDescent="0.2">
      <c r="A65" s="1" t="s">
        <v>77</v>
      </c>
      <c r="B65" s="6">
        <v>62.28</v>
      </c>
      <c r="C65" s="6">
        <v>55.14</v>
      </c>
      <c r="D65" s="6">
        <v>57.48</v>
      </c>
      <c r="E65" s="6">
        <v>81.459999999999994</v>
      </c>
      <c r="F65" s="6">
        <v>92.61</v>
      </c>
      <c r="G65" s="6">
        <v>100</v>
      </c>
      <c r="H65" s="6">
        <v>91.61</v>
      </c>
      <c r="I65" s="6">
        <v>85.26</v>
      </c>
      <c r="J65" s="6">
        <v>86.03</v>
      </c>
    </row>
    <row r="66" spans="1:27" x14ac:dyDescent="0.2">
      <c r="A66" s="1" t="s">
        <v>78</v>
      </c>
      <c r="B66" s="6">
        <v>60.82</v>
      </c>
      <c r="C66" s="6">
        <v>55.15</v>
      </c>
      <c r="D66" s="6">
        <v>57.56</v>
      </c>
      <c r="E66" s="6">
        <v>80.010000000000005</v>
      </c>
      <c r="F66" s="6">
        <v>84.1</v>
      </c>
      <c r="G66" s="6">
        <v>91.61</v>
      </c>
      <c r="H66" s="6">
        <v>100</v>
      </c>
      <c r="I66" s="6">
        <v>87.39</v>
      </c>
      <c r="J66" s="6">
        <v>82.42</v>
      </c>
    </row>
    <row r="67" spans="1:27" x14ac:dyDescent="0.2">
      <c r="A67" s="1" t="s">
        <v>79</v>
      </c>
      <c r="B67" s="6">
        <v>58.43</v>
      </c>
      <c r="C67" s="6">
        <v>55.29</v>
      </c>
      <c r="D67" s="6">
        <v>57.6</v>
      </c>
      <c r="E67" s="6">
        <v>78.319999999999993</v>
      </c>
      <c r="F67" s="6">
        <v>82.19</v>
      </c>
      <c r="G67" s="6">
        <v>85.26</v>
      </c>
      <c r="H67" s="6">
        <v>87.39</v>
      </c>
      <c r="I67" s="6">
        <v>100</v>
      </c>
      <c r="J67" s="6">
        <v>85.62</v>
      </c>
    </row>
    <row r="68" spans="1:27" x14ac:dyDescent="0.2">
      <c r="A68" s="1" t="s">
        <v>80</v>
      </c>
      <c r="B68" s="6">
        <v>57.79</v>
      </c>
      <c r="C68" s="6">
        <v>53.77</v>
      </c>
      <c r="D68" s="6">
        <v>55.89</v>
      </c>
      <c r="E68" s="6">
        <v>75.64</v>
      </c>
      <c r="F68" s="6">
        <v>85.38</v>
      </c>
      <c r="G68" s="6">
        <v>86.03</v>
      </c>
      <c r="H68" s="6">
        <v>82.42</v>
      </c>
      <c r="I68" s="6">
        <v>85.62</v>
      </c>
      <c r="J68" s="6">
        <v>100</v>
      </c>
    </row>
    <row r="70" spans="1:27" x14ac:dyDescent="0.2">
      <c r="A70" s="8" t="s">
        <v>130</v>
      </c>
      <c r="B70" s="1" t="s">
        <v>82</v>
      </c>
      <c r="C70" s="1" t="s">
        <v>83</v>
      </c>
      <c r="D70" s="1" t="s">
        <v>84</v>
      </c>
      <c r="E70" s="1" t="s">
        <v>85</v>
      </c>
      <c r="F70" s="1" t="s">
        <v>86</v>
      </c>
      <c r="G70" s="1" t="s">
        <v>87</v>
      </c>
      <c r="H70" s="1" t="s">
        <v>88</v>
      </c>
      <c r="I70" s="1" t="s">
        <v>89</v>
      </c>
      <c r="J70" s="1" t="s">
        <v>90</v>
      </c>
      <c r="K70" s="1" t="s">
        <v>91</v>
      </c>
      <c r="L70" s="1" t="s">
        <v>92</v>
      </c>
      <c r="M70" s="1" t="s">
        <v>93</v>
      </c>
      <c r="N70" s="1" t="s">
        <v>94</v>
      </c>
      <c r="O70" s="1" t="s">
        <v>95</v>
      </c>
      <c r="P70" s="1" t="s">
        <v>96</v>
      </c>
      <c r="Q70" s="1" t="s">
        <v>97</v>
      </c>
      <c r="R70" s="1" t="s">
        <v>199</v>
      </c>
      <c r="S70" s="1" t="s">
        <v>200</v>
      </c>
      <c r="T70" s="1" t="s">
        <v>201</v>
      </c>
      <c r="U70" s="1" t="s">
        <v>202</v>
      </c>
      <c r="V70" s="1" t="s">
        <v>203</v>
      </c>
      <c r="W70" s="1" t="s">
        <v>204</v>
      </c>
      <c r="X70" s="1" t="s">
        <v>205</v>
      </c>
      <c r="Y70" s="1" t="s">
        <v>206</v>
      </c>
      <c r="Z70" s="1" t="s">
        <v>207</v>
      </c>
      <c r="AA70" s="1" t="s">
        <v>208</v>
      </c>
    </row>
    <row r="71" spans="1:27" x14ac:dyDescent="0.2">
      <c r="A71" s="1" t="s">
        <v>82</v>
      </c>
      <c r="B71" s="6">
        <v>100</v>
      </c>
      <c r="C71" s="6">
        <v>78.41</v>
      </c>
      <c r="D71" s="6">
        <v>82.63</v>
      </c>
      <c r="E71" s="6">
        <v>80.88</v>
      </c>
      <c r="F71" s="6">
        <v>78.55</v>
      </c>
      <c r="G71" s="6">
        <v>79.94</v>
      </c>
      <c r="H71" s="6">
        <v>82.45</v>
      </c>
      <c r="I71" s="6">
        <v>80.19</v>
      </c>
      <c r="J71" s="6">
        <v>80.17</v>
      </c>
      <c r="K71" s="6">
        <v>80.180000000000007</v>
      </c>
      <c r="L71" s="6">
        <v>80.47</v>
      </c>
      <c r="M71" s="6">
        <v>80.319999999999993</v>
      </c>
      <c r="N71" s="6">
        <v>80.569999999999993</v>
      </c>
      <c r="O71" s="6">
        <v>81.52</v>
      </c>
      <c r="P71" s="6">
        <v>79.760000000000005</v>
      </c>
      <c r="Q71" s="6">
        <v>82.23</v>
      </c>
      <c r="R71" s="6">
        <v>80.86</v>
      </c>
      <c r="S71" s="6">
        <v>80.88</v>
      </c>
      <c r="T71" s="6">
        <v>80.14</v>
      </c>
      <c r="U71" s="6">
        <v>80.8</v>
      </c>
      <c r="V71" s="6">
        <v>80.349999999999994</v>
      </c>
      <c r="W71" s="6">
        <v>81.77</v>
      </c>
      <c r="X71" s="6">
        <v>79.91</v>
      </c>
      <c r="Y71" s="6">
        <v>80.41</v>
      </c>
      <c r="Z71" s="6">
        <v>81.28</v>
      </c>
      <c r="AA71" s="6">
        <v>80.41</v>
      </c>
    </row>
    <row r="72" spans="1:27" x14ac:dyDescent="0.2">
      <c r="A72" s="1" t="s">
        <v>83</v>
      </c>
      <c r="B72" s="6">
        <v>78.41</v>
      </c>
      <c r="C72" s="6">
        <v>100</v>
      </c>
      <c r="D72" s="6">
        <v>85.69</v>
      </c>
      <c r="E72" s="6">
        <v>85.17</v>
      </c>
      <c r="F72" s="6">
        <v>83.8</v>
      </c>
      <c r="G72" s="6">
        <v>83.85</v>
      </c>
      <c r="H72" s="6">
        <v>86.74</v>
      </c>
      <c r="I72" s="6">
        <v>84.21</v>
      </c>
      <c r="J72" s="6">
        <v>87.3</v>
      </c>
      <c r="K72" s="6">
        <v>88.39</v>
      </c>
      <c r="L72" s="6">
        <v>89.71</v>
      </c>
      <c r="M72" s="6">
        <v>89.97</v>
      </c>
      <c r="N72" s="6">
        <v>84.26</v>
      </c>
      <c r="O72" s="6">
        <v>81.66</v>
      </c>
      <c r="P72" s="6">
        <v>88.72</v>
      </c>
      <c r="Q72" s="6">
        <v>86.65</v>
      </c>
      <c r="R72" s="6">
        <v>87.99</v>
      </c>
      <c r="S72" s="6">
        <v>87.99</v>
      </c>
      <c r="T72" s="6">
        <v>88.42</v>
      </c>
      <c r="U72" s="6">
        <v>88.67</v>
      </c>
      <c r="V72" s="6">
        <v>88.35</v>
      </c>
      <c r="W72" s="6">
        <v>88.51</v>
      </c>
      <c r="X72" s="6">
        <v>88.65</v>
      </c>
      <c r="Y72" s="6">
        <v>89.95</v>
      </c>
      <c r="Z72" s="6">
        <v>88.23</v>
      </c>
      <c r="AA72" s="6">
        <v>89.96</v>
      </c>
    </row>
    <row r="73" spans="1:27" x14ac:dyDescent="0.2">
      <c r="A73" s="1" t="s">
        <v>84</v>
      </c>
      <c r="B73" s="6">
        <v>82.63</v>
      </c>
      <c r="C73" s="6">
        <v>85.69</v>
      </c>
      <c r="D73" s="6">
        <v>100</v>
      </c>
      <c r="E73" s="6">
        <v>93.49</v>
      </c>
      <c r="F73" s="6">
        <v>92.37</v>
      </c>
      <c r="G73" s="6">
        <v>92.76</v>
      </c>
      <c r="H73" s="6">
        <v>94.03</v>
      </c>
      <c r="I73" s="6">
        <v>95.68</v>
      </c>
      <c r="J73" s="6">
        <v>91.95</v>
      </c>
      <c r="K73" s="6">
        <v>93.5</v>
      </c>
      <c r="L73" s="6">
        <v>93.8</v>
      </c>
      <c r="M73" s="6">
        <v>92.37</v>
      </c>
      <c r="N73" s="6">
        <v>90.77</v>
      </c>
      <c r="O73" s="6">
        <v>88.29</v>
      </c>
      <c r="P73" s="6">
        <v>93.3</v>
      </c>
      <c r="Q73" s="6">
        <v>92.47</v>
      </c>
      <c r="R73" s="6">
        <v>92.9</v>
      </c>
      <c r="S73" s="6">
        <v>93.89</v>
      </c>
      <c r="T73" s="6">
        <v>86.9</v>
      </c>
      <c r="U73" s="6">
        <v>92.67</v>
      </c>
      <c r="V73" s="6">
        <v>91.57</v>
      </c>
      <c r="W73" s="6">
        <v>94.34</v>
      </c>
      <c r="X73" s="6">
        <v>93.38</v>
      </c>
      <c r="Y73" s="6">
        <v>92.47</v>
      </c>
      <c r="Z73" s="6">
        <v>96.95</v>
      </c>
      <c r="AA73" s="6">
        <v>92.47</v>
      </c>
    </row>
    <row r="74" spans="1:27" x14ac:dyDescent="0.2">
      <c r="A74" s="1" t="s">
        <v>85</v>
      </c>
      <c r="B74" s="6">
        <v>80.88</v>
      </c>
      <c r="C74" s="6">
        <v>85.17</v>
      </c>
      <c r="D74" s="6">
        <v>93.49</v>
      </c>
      <c r="E74" s="6">
        <v>100</v>
      </c>
      <c r="F74" s="6">
        <v>89.97</v>
      </c>
      <c r="G74" s="6">
        <v>91.25</v>
      </c>
      <c r="H74" s="6">
        <v>92.31</v>
      </c>
      <c r="I74" s="6">
        <v>92.9</v>
      </c>
      <c r="J74" s="6">
        <v>92.39</v>
      </c>
      <c r="K74" s="6">
        <v>93.42</v>
      </c>
      <c r="L74" s="6">
        <v>92.61</v>
      </c>
      <c r="M74" s="6">
        <v>92.82</v>
      </c>
      <c r="N74" s="6">
        <v>91.26</v>
      </c>
      <c r="O74" s="6">
        <v>88.59</v>
      </c>
      <c r="P74" s="6">
        <v>91.89</v>
      </c>
      <c r="Q74" s="6">
        <v>92.08</v>
      </c>
      <c r="R74" s="6">
        <v>91.56</v>
      </c>
      <c r="S74" s="6">
        <v>95.78</v>
      </c>
      <c r="T74" s="6">
        <v>85.88</v>
      </c>
      <c r="U74" s="6">
        <v>91.21</v>
      </c>
      <c r="V74" s="6">
        <v>92.2</v>
      </c>
      <c r="W74" s="6">
        <v>93.26</v>
      </c>
      <c r="X74" s="6">
        <v>91.96</v>
      </c>
      <c r="Y74" s="6">
        <v>92.93</v>
      </c>
      <c r="Z74" s="6">
        <v>92.68</v>
      </c>
      <c r="AA74" s="6">
        <v>92.93</v>
      </c>
    </row>
    <row r="75" spans="1:27" x14ac:dyDescent="0.2">
      <c r="A75" s="1" t="s">
        <v>86</v>
      </c>
      <c r="B75" s="6">
        <v>78.55</v>
      </c>
      <c r="C75" s="6">
        <v>83.8</v>
      </c>
      <c r="D75" s="6">
        <v>92.37</v>
      </c>
      <c r="E75" s="6">
        <v>89.97</v>
      </c>
      <c r="F75" s="6">
        <v>100</v>
      </c>
      <c r="G75" s="6">
        <v>87.73</v>
      </c>
      <c r="H75" s="6">
        <v>89.89</v>
      </c>
      <c r="I75" s="6">
        <v>88.94</v>
      </c>
      <c r="J75" s="6">
        <v>87.88</v>
      </c>
      <c r="K75" s="6">
        <v>89.18</v>
      </c>
      <c r="L75" s="6">
        <v>89.36</v>
      </c>
      <c r="M75" s="6">
        <v>89.2</v>
      </c>
      <c r="N75" s="6">
        <v>87.97</v>
      </c>
      <c r="O75" s="6">
        <v>88.17</v>
      </c>
      <c r="P75" s="6">
        <v>88.66</v>
      </c>
      <c r="Q75" s="6">
        <v>89.74</v>
      </c>
      <c r="R75" s="6">
        <v>88.54</v>
      </c>
      <c r="S75" s="6">
        <v>91.08</v>
      </c>
      <c r="T75" s="6">
        <v>83.73</v>
      </c>
      <c r="U75" s="6">
        <v>87.47</v>
      </c>
      <c r="V75" s="6">
        <v>89</v>
      </c>
      <c r="W75" s="6">
        <v>89.6</v>
      </c>
      <c r="X75" s="6">
        <v>88.66</v>
      </c>
      <c r="Y75" s="6">
        <v>89.25</v>
      </c>
      <c r="Z75" s="6">
        <v>91.82</v>
      </c>
      <c r="AA75" s="6">
        <v>89.25</v>
      </c>
    </row>
    <row r="76" spans="1:27" x14ac:dyDescent="0.2">
      <c r="A76" s="1" t="s">
        <v>87</v>
      </c>
      <c r="B76" s="6">
        <v>79.94</v>
      </c>
      <c r="C76" s="6">
        <v>83.85</v>
      </c>
      <c r="D76" s="6">
        <v>92.76</v>
      </c>
      <c r="E76" s="6">
        <v>91.25</v>
      </c>
      <c r="F76" s="6">
        <v>87.73</v>
      </c>
      <c r="G76" s="6">
        <v>100</v>
      </c>
      <c r="H76" s="6">
        <v>96.08</v>
      </c>
      <c r="I76" s="6">
        <v>91.91</v>
      </c>
      <c r="J76" s="6">
        <v>89.53</v>
      </c>
      <c r="K76" s="6">
        <v>90.92</v>
      </c>
      <c r="L76" s="6">
        <v>91.36</v>
      </c>
      <c r="M76" s="6">
        <v>90.78</v>
      </c>
      <c r="N76" s="6">
        <v>89.84</v>
      </c>
      <c r="O76" s="6">
        <v>87.44</v>
      </c>
      <c r="P76" s="6">
        <v>90.07</v>
      </c>
      <c r="Q76" s="6">
        <v>92.58</v>
      </c>
      <c r="R76" s="6">
        <v>93.34</v>
      </c>
      <c r="S76" s="6">
        <v>91.77</v>
      </c>
      <c r="T76" s="6">
        <v>84.83</v>
      </c>
      <c r="U76" s="6">
        <v>89.57</v>
      </c>
      <c r="V76" s="6">
        <v>89.9</v>
      </c>
      <c r="W76" s="6">
        <v>91.62</v>
      </c>
      <c r="X76" s="6">
        <v>90.45</v>
      </c>
      <c r="Y76" s="6">
        <v>90.84</v>
      </c>
      <c r="Z76" s="6">
        <v>91.59</v>
      </c>
      <c r="AA76" s="6">
        <v>90.85</v>
      </c>
    </row>
    <row r="77" spans="1:27" x14ac:dyDescent="0.2">
      <c r="A77" s="1" t="s">
        <v>88</v>
      </c>
      <c r="B77" s="6">
        <v>82.45</v>
      </c>
      <c r="C77" s="6">
        <v>86.74</v>
      </c>
      <c r="D77" s="6">
        <v>94.03</v>
      </c>
      <c r="E77" s="6">
        <v>92.31</v>
      </c>
      <c r="F77" s="6">
        <v>89.89</v>
      </c>
      <c r="G77" s="6">
        <v>96.08</v>
      </c>
      <c r="H77" s="6">
        <v>100</v>
      </c>
      <c r="I77" s="6">
        <v>93.4</v>
      </c>
      <c r="J77" s="6">
        <v>92.92</v>
      </c>
      <c r="K77" s="6">
        <v>94.54</v>
      </c>
      <c r="L77" s="6">
        <v>93.88</v>
      </c>
      <c r="M77" s="6">
        <v>93.27</v>
      </c>
      <c r="N77" s="6">
        <v>91.3</v>
      </c>
      <c r="O77" s="6">
        <v>89.27</v>
      </c>
      <c r="P77" s="6">
        <v>93.41</v>
      </c>
      <c r="Q77" s="6">
        <v>92.33</v>
      </c>
      <c r="R77" s="6">
        <v>97.37</v>
      </c>
      <c r="S77" s="6">
        <v>92.57</v>
      </c>
      <c r="T77" s="6">
        <v>87.99</v>
      </c>
      <c r="U77" s="6">
        <v>93</v>
      </c>
      <c r="V77" s="6">
        <v>93.26</v>
      </c>
      <c r="W77" s="6">
        <v>94.26</v>
      </c>
      <c r="X77" s="6">
        <v>93.37</v>
      </c>
      <c r="Y77" s="6">
        <v>93.27</v>
      </c>
      <c r="Z77" s="6">
        <v>94.16</v>
      </c>
      <c r="AA77" s="6">
        <v>93.27</v>
      </c>
    </row>
    <row r="78" spans="1:27" x14ac:dyDescent="0.2">
      <c r="A78" s="1" t="s">
        <v>89</v>
      </c>
      <c r="B78" s="6">
        <v>80.19</v>
      </c>
      <c r="C78" s="6">
        <v>84.21</v>
      </c>
      <c r="D78" s="6">
        <v>95.68</v>
      </c>
      <c r="E78" s="6">
        <v>92.9</v>
      </c>
      <c r="F78" s="6">
        <v>88.94</v>
      </c>
      <c r="G78" s="6">
        <v>91.91</v>
      </c>
      <c r="H78" s="6">
        <v>93.4</v>
      </c>
      <c r="I78" s="6">
        <v>100</v>
      </c>
      <c r="J78" s="6">
        <v>93.86</v>
      </c>
      <c r="K78" s="6">
        <v>95.09</v>
      </c>
      <c r="L78" s="6">
        <v>92.52</v>
      </c>
      <c r="M78" s="6">
        <v>91.47</v>
      </c>
      <c r="N78" s="6">
        <v>90.19</v>
      </c>
      <c r="O78" s="6">
        <v>87.48</v>
      </c>
      <c r="P78" s="6">
        <v>92.62</v>
      </c>
      <c r="Q78" s="6">
        <v>91.69</v>
      </c>
      <c r="R78" s="6">
        <v>91.43</v>
      </c>
      <c r="S78" s="6">
        <v>93.27</v>
      </c>
      <c r="T78" s="6">
        <v>85.74</v>
      </c>
      <c r="U78" s="6">
        <v>91.06</v>
      </c>
      <c r="V78" s="6">
        <v>90.55</v>
      </c>
      <c r="W78" s="6">
        <v>92.88</v>
      </c>
      <c r="X78" s="6">
        <v>92.64</v>
      </c>
      <c r="Y78" s="6">
        <v>91.54</v>
      </c>
      <c r="Z78" s="6">
        <v>93.09</v>
      </c>
      <c r="AA78" s="6">
        <v>91.55</v>
      </c>
    </row>
    <row r="79" spans="1:27" x14ac:dyDescent="0.2">
      <c r="A79" s="1" t="s">
        <v>90</v>
      </c>
      <c r="B79" s="6">
        <v>80.17</v>
      </c>
      <c r="C79" s="6">
        <v>87.3</v>
      </c>
      <c r="D79" s="6">
        <v>91.95</v>
      </c>
      <c r="E79" s="6">
        <v>92.39</v>
      </c>
      <c r="F79" s="6">
        <v>87.88</v>
      </c>
      <c r="G79" s="6">
        <v>89.53</v>
      </c>
      <c r="H79" s="6">
        <v>92.92</v>
      </c>
      <c r="I79" s="6">
        <v>93.86</v>
      </c>
      <c r="J79" s="6">
        <v>100</v>
      </c>
      <c r="K79" s="6">
        <v>97.35</v>
      </c>
      <c r="L79" s="6">
        <v>93.92</v>
      </c>
      <c r="M79" s="6">
        <v>92.51</v>
      </c>
      <c r="N79" s="6">
        <v>90.81</v>
      </c>
      <c r="O79" s="6">
        <v>87.97</v>
      </c>
      <c r="P79" s="6">
        <v>92.71</v>
      </c>
      <c r="Q79" s="6">
        <v>90.57</v>
      </c>
      <c r="R79" s="6">
        <v>93.3</v>
      </c>
      <c r="S79" s="6">
        <v>92.05</v>
      </c>
      <c r="T79" s="6">
        <v>87.54</v>
      </c>
      <c r="U79" s="6">
        <v>92.12</v>
      </c>
      <c r="V79" s="6">
        <v>92.73</v>
      </c>
      <c r="W79" s="6">
        <v>93.25</v>
      </c>
      <c r="X79" s="6">
        <v>92.66</v>
      </c>
      <c r="Y79" s="6">
        <v>92.51</v>
      </c>
      <c r="Z79" s="6">
        <v>92.75</v>
      </c>
      <c r="AA79" s="6">
        <v>92.51</v>
      </c>
    </row>
    <row r="80" spans="1:27" x14ac:dyDescent="0.2">
      <c r="A80" s="1" t="s">
        <v>91</v>
      </c>
      <c r="B80" s="6">
        <v>80.180000000000007</v>
      </c>
      <c r="C80" s="6">
        <v>88.39</v>
      </c>
      <c r="D80" s="6">
        <v>93.5</v>
      </c>
      <c r="E80" s="6">
        <v>93.42</v>
      </c>
      <c r="F80" s="6">
        <v>89.18</v>
      </c>
      <c r="G80" s="6">
        <v>90.92</v>
      </c>
      <c r="H80" s="6">
        <v>94.54</v>
      </c>
      <c r="I80" s="6">
        <v>95.09</v>
      </c>
      <c r="J80" s="6">
        <v>97.35</v>
      </c>
      <c r="K80" s="6">
        <v>100</v>
      </c>
      <c r="L80" s="6">
        <v>95.64</v>
      </c>
      <c r="M80" s="6">
        <v>94.53</v>
      </c>
      <c r="N80" s="6">
        <v>90.87</v>
      </c>
      <c r="O80" s="6">
        <v>88.69</v>
      </c>
      <c r="P80" s="6">
        <v>93.28</v>
      </c>
      <c r="Q80" s="6">
        <v>92.56</v>
      </c>
      <c r="R80" s="6">
        <v>94.11</v>
      </c>
      <c r="S80" s="6">
        <v>93.59</v>
      </c>
      <c r="T80" s="6">
        <v>88.4</v>
      </c>
      <c r="U80" s="6">
        <v>93.03</v>
      </c>
      <c r="V80" s="6">
        <v>94.38</v>
      </c>
      <c r="W80" s="6">
        <v>94.93</v>
      </c>
      <c r="X80" s="6">
        <v>93.83</v>
      </c>
      <c r="Y80" s="6">
        <v>94.54</v>
      </c>
      <c r="Z80" s="6">
        <v>94.45</v>
      </c>
      <c r="AA80" s="6">
        <v>94.54</v>
      </c>
    </row>
    <row r="81" spans="1:27" x14ac:dyDescent="0.2">
      <c r="A81" s="1" t="s">
        <v>92</v>
      </c>
      <c r="B81" s="6">
        <v>80.47</v>
      </c>
      <c r="C81" s="6">
        <v>89.71</v>
      </c>
      <c r="D81" s="6">
        <v>93.8</v>
      </c>
      <c r="E81" s="6">
        <v>92.61</v>
      </c>
      <c r="F81" s="6">
        <v>89.36</v>
      </c>
      <c r="G81" s="6">
        <v>91.36</v>
      </c>
      <c r="H81" s="6">
        <v>93.88</v>
      </c>
      <c r="I81" s="6">
        <v>92.52</v>
      </c>
      <c r="J81" s="6">
        <v>93.92</v>
      </c>
      <c r="K81" s="6">
        <v>95.64</v>
      </c>
      <c r="L81" s="6">
        <v>100</v>
      </c>
      <c r="M81" s="6">
        <v>95.91</v>
      </c>
      <c r="N81" s="6">
        <v>91.57</v>
      </c>
      <c r="O81" s="6">
        <v>89.17</v>
      </c>
      <c r="P81" s="6">
        <v>95.96</v>
      </c>
      <c r="Q81" s="6">
        <v>93.97</v>
      </c>
      <c r="R81" s="6">
        <v>93.78</v>
      </c>
      <c r="S81" s="6">
        <v>94.29</v>
      </c>
      <c r="T81" s="6">
        <v>90.03</v>
      </c>
      <c r="U81" s="6">
        <v>95.28</v>
      </c>
      <c r="V81" s="6">
        <v>95.52</v>
      </c>
      <c r="W81" s="6">
        <v>95.4</v>
      </c>
      <c r="X81" s="6">
        <v>95.94</v>
      </c>
      <c r="Y81" s="6">
        <v>95.93</v>
      </c>
      <c r="Z81" s="6">
        <v>95.73</v>
      </c>
      <c r="AA81" s="6">
        <v>95.93</v>
      </c>
    </row>
    <row r="82" spans="1:27" x14ac:dyDescent="0.2">
      <c r="A82" s="1" t="s">
        <v>93</v>
      </c>
      <c r="B82" s="6">
        <v>80.319999999999993</v>
      </c>
      <c r="C82" s="6">
        <v>89.97</v>
      </c>
      <c r="D82" s="6">
        <v>92.37</v>
      </c>
      <c r="E82" s="6">
        <v>92.82</v>
      </c>
      <c r="F82" s="6">
        <v>89.2</v>
      </c>
      <c r="G82" s="6">
        <v>90.78</v>
      </c>
      <c r="H82" s="6">
        <v>93.27</v>
      </c>
      <c r="I82" s="6">
        <v>91.47</v>
      </c>
      <c r="J82" s="6">
        <v>92.51</v>
      </c>
      <c r="K82" s="6">
        <v>94.53</v>
      </c>
      <c r="L82" s="6">
        <v>95.91</v>
      </c>
      <c r="M82" s="6">
        <v>100</v>
      </c>
      <c r="N82" s="6">
        <v>93.76</v>
      </c>
      <c r="O82" s="6">
        <v>89.93</v>
      </c>
      <c r="P82" s="6">
        <v>94.05</v>
      </c>
      <c r="Q82" s="6">
        <v>97</v>
      </c>
      <c r="R82" s="6">
        <v>93.01</v>
      </c>
      <c r="S82" s="6">
        <v>94.77</v>
      </c>
      <c r="T82" s="6">
        <v>88.18</v>
      </c>
      <c r="U82" s="6">
        <v>92.1</v>
      </c>
      <c r="V82" s="6">
        <v>99.3</v>
      </c>
      <c r="W82" s="6">
        <v>95.12</v>
      </c>
      <c r="X82" s="6">
        <v>94.04</v>
      </c>
      <c r="Y82" s="6">
        <v>99.97</v>
      </c>
      <c r="Z82" s="6">
        <v>93.89</v>
      </c>
      <c r="AA82" s="6">
        <v>99.97</v>
      </c>
    </row>
    <row r="83" spans="1:27" x14ac:dyDescent="0.2">
      <c r="A83" s="1" t="s">
        <v>94</v>
      </c>
      <c r="B83" s="6">
        <v>80.569999999999993</v>
      </c>
      <c r="C83" s="6">
        <v>84.26</v>
      </c>
      <c r="D83" s="6">
        <v>90.77</v>
      </c>
      <c r="E83" s="6">
        <v>91.26</v>
      </c>
      <c r="F83" s="6">
        <v>87.97</v>
      </c>
      <c r="G83" s="6">
        <v>89.84</v>
      </c>
      <c r="H83" s="6">
        <v>91.3</v>
      </c>
      <c r="I83" s="6">
        <v>90.19</v>
      </c>
      <c r="J83" s="6">
        <v>90.81</v>
      </c>
      <c r="K83" s="6">
        <v>90.87</v>
      </c>
      <c r="L83" s="6">
        <v>91.57</v>
      </c>
      <c r="M83" s="6">
        <v>93.76</v>
      </c>
      <c r="N83" s="6">
        <v>100</v>
      </c>
      <c r="O83" s="6">
        <v>89.55</v>
      </c>
      <c r="P83" s="6">
        <v>90.46</v>
      </c>
      <c r="Q83" s="6">
        <v>93.72</v>
      </c>
      <c r="R83" s="6">
        <v>88.95</v>
      </c>
      <c r="S83" s="6">
        <v>92.81</v>
      </c>
      <c r="T83" s="6">
        <v>84.68</v>
      </c>
      <c r="U83" s="6">
        <v>89.23</v>
      </c>
      <c r="V83" s="6">
        <v>93.04</v>
      </c>
      <c r="W83" s="6">
        <v>90.98</v>
      </c>
      <c r="X83" s="6">
        <v>90.45</v>
      </c>
      <c r="Y83" s="6">
        <v>93.68</v>
      </c>
      <c r="Z83" s="6">
        <v>89.98</v>
      </c>
      <c r="AA83" s="6">
        <v>93.68</v>
      </c>
    </row>
    <row r="84" spans="1:27" x14ac:dyDescent="0.2">
      <c r="A84" s="1" t="s">
        <v>95</v>
      </c>
      <c r="B84" s="6">
        <v>81.52</v>
      </c>
      <c r="C84" s="6">
        <v>81.66</v>
      </c>
      <c r="D84" s="6">
        <v>88.29</v>
      </c>
      <c r="E84" s="6">
        <v>88.59</v>
      </c>
      <c r="F84" s="6">
        <v>88.17</v>
      </c>
      <c r="G84" s="6">
        <v>87.44</v>
      </c>
      <c r="H84" s="6">
        <v>89.27</v>
      </c>
      <c r="I84" s="6">
        <v>87.48</v>
      </c>
      <c r="J84" s="6">
        <v>87.97</v>
      </c>
      <c r="K84" s="6">
        <v>88.69</v>
      </c>
      <c r="L84" s="6">
        <v>89.17</v>
      </c>
      <c r="M84" s="6">
        <v>89.93</v>
      </c>
      <c r="N84" s="6">
        <v>89.55</v>
      </c>
      <c r="O84" s="6">
        <v>100</v>
      </c>
      <c r="P84" s="6">
        <v>87.39</v>
      </c>
      <c r="Q84" s="6">
        <v>89.57</v>
      </c>
      <c r="R84" s="6">
        <v>87.26</v>
      </c>
      <c r="S84" s="6">
        <v>88.81</v>
      </c>
      <c r="T84" s="6">
        <v>81.17</v>
      </c>
      <c r="U84" s="6">
        <v>86.75</v>
      </c>
      <c r="V84" s="6">
        <v>89.81</v>
      </c>
      <c r="W84" s="6">
        <v>88.76</v>
      </c>
      <c r="X84" s="6">
        <v>87.58</v>
      </c>
      <c r="Y84" s="6">
        <v>90.02</v>
      </c>
      <c r="Z84" s="6">
        <v>87.92</v>
      </c>
      <c r="AA84" s="6">
        <v>90.02</v>
      </c>
    </row>
    <row r="85" spans="1:27" x14ac:dyDescent="0.2">
      <c r="A85" s="1" t="s">
        <v>96</v>
      </c>
      <c r="B85" s="6">
        <v>79.760000000000005</v>
      </c>
      <c r="C85" s="6">
        <v>88.72</v>
      </c>
      <c r="D85" s="6">
        <v>93.3</v>
      </c>
      <c r="E85" s="6">
        <v>91.89</v>
      </c>
      <c r="F85" s="6">
        <v>88.66</v>
      </c>
      <c r="G85" s="6">
        <v>90.07</v>
      </c>
      <c r="H85" s="6">
        <v>93.41</v>
      </c>
      <c r="I85" s="6">
        <v>92.62</v>
      </c>
      <c r="J85" s="6">
        <v>92.71</v>
      </c>
      <c r="K85" s="6">
        <v>93.28</v>
      </c>
      <c r="L85" s="6">
        <v>95.96</v>
      </c>
      <c r="M85" s="6">
        <v>94.05</v>
      </c>
      <c r="N85" s="6">
        <v>90.46</v>
      </c>
      <c r="O85" s="6">
        <v>87.39</v>
      </c>
      <c r="P85" s="6">
        <v>100</v>
      </c>
      <c r="Q85" s="6">
        <v>92.15</v>
      </c>
      <c r="R85" s="6">
        <v>93.25</v>
      </c>
      <c r="S85" s="6">
        <v>94.1</v>
      </c>
      <c r="T85" s="6">
        <v>88.35</v>
      </c>
      <c r="U85" s="6">
        <v>94.72</v>
      </c>
      <c r="V85" s="6">
        <v>93.74</v>
      </c>
      <c r="W85" s="6">
        <v>95.11</v>
      </c>
      <c r="X85" s="6">
        <v>99.91</v>
      </c>
      <c r="Y85" s="6">
        <v>94.04</v>
      </c>
      <c r="Z85" s="6">
        <v>95.16</v>
      </c>
      <c r="AA85" s="6">
        <v>94.05</v>
      </c>
    </row>
    <row r="86" spans="1:27" x14ac:dyDescent="0.2">
      <c r="A86" s="1" t="s">
        <v>97</v>
      </c>
      <c r="B86" s="6">
        <v>82.23</v>
      </c>
      <c r="C86" s="6">
        <v>86.65</v>
      </c>
      <c r="D86" s="6">
        <v>92.47</v>
      </c>
      <c r="E86" s="6">
        <v>92.08</v>
      </c>
      <c r="F86" s="6">
        <v>89.74</v>
      </c>
      <c r="G86" s="6">
        <v>92.58</v>
      </c>
      <c r="H86" s="6">
        <v>92.33</v>
      </c>
      <c r="I86" s="6">
        <v>91.69</v>
      </c>
      <c r="J86" s="6">
        <v>90.57</v>
      </c>
      <c r="K86" s="6">
        <v>92.56</v>
      </c>
      <c r="L86" s="6">
        <v>93.97</v>
      </c>
      <c r="M86" s="6">
        <v>97</v>
      </c>
      <c r="N86" s="6">
        <v>93.72</v>
      </c>
      <c r="O86" s="6">
        <v>89.57</v>
      </c>
      <c r="P86" s="6">
        <v>92.15</v>
      </c>
      <c r="Q86" s="6">
        <v>100</v>
      </c>
      <c r="R86" s="6">
        <v>91.11</v>
      </c>
      <c r="S86" s="6">
        <v>93.95</v>
      </c>
      <c r="T86" s="6">
        <v>85.84</v>
      </c>
      <c r="U86" s="6">
        <v>90.56</v>
      </c>
      <c r="V86" s="6">
        <v>95.62</v>
      </c>
      <c r="W86" s="6">
        <v>93.44</v>
      </c>
      <c r="X86" s="6">
        <v>92.26</v>
      </c>
      <c r="Y86" s="6">
        <v>97.01</v>
      </c>
      <c r="Z86" s="6">
        <v>92.68</v>
      </c>
      <c r="AA86" s="6">
        <v>97.01</v>
      </c>
    </row>
    <row r="87" spans="1:27" x14ac:dyDescent="0.2">
      <c r="A87" s="1" t="s">
        <v>199</v>
      </c>
      <c r="B87" s="6">
        <v>80.86</v>
      </c>
      <c r="C87" s="6">
        <v>87.99</v>
      </c>
      <c r="D87" s="6">
        <v>92.9</v>
      </c>
      <c r="E87" s="6">
        <v>91.56</v>
      </c>
      <c r="F87" s="6">
        <v>88.54</v>
      </c>
      <c r="G87" s="6">
        <v>93.34</v>
      </c>
      <c r="H87" s="6">
        <v>97.37</v>
      </c>
      <c r="I87" s="6">
        <v>91.43</v>
      </c>
      <c r="J87" s="6">
        <v>93.3</v>
      </c>
      <c r="K87" s="6">
        <v>94.11</v>
      </c>
      <c r="L87" s="6">
        <v>93.78</v>
      </c>
      <c r="M87" s="6">
        <v>93.01</v>
      </c>
      <c r="N87" s="6">
        <v>88.95</v>
      </c>
      <c r="O87" s="6">
        <v>87.26</v>
      </c>
      <c r="P87" s="6">
        <v>93.25</v>
      </c>
      <c r="Q87" s="6">
        <v>91.11</v>
      </c>
      <c r="R87" s="6">
        <v>100</v>
      </c>
      <c r="S87" s="6">
        <v>91.76</v>
      </c>
      <c r="T87" s="6">
        <v>87.95</v>
      </c>
      <c r="U87" s="6">
        <v>93.62</v>
      </c>
      <c r="V87" s="6">
        <v>92.77</v>
      </c>
      <c r="W87" s="6">
        <v>94.15</v>
      </c>
      <c r="X87" s="6">
        <v>93.22</v>
      </c>
      <c r="Y87" s="6">
        <v>93.04</v>
      </c>
      <c r="Z87" s="6">
        <v>94.52</v>
      </c>
      <c r="AA87" s="6">
        <v>93.04</v>
      </c>
    </row>
    <row r="88" spans="1:27" x14ac:dyDescent="0.2">
      <c r="A88" s="1" t="s">
        <v>200</v>
      </c>
      <c r="B88" s="6">
        <v>80.88</v>
      </c>
      <c r="C88" s="6">
        <v>87.99</v>
      </c>
      <c r="D88" s="6">
        <v>93.89</v>
      </c>
      <c r="E88" s="6">
        <v>95.78</v>
      </c>
      <c r="F88" s="6">
        <v>91.08</v>
      </c>
      <c r="G88" s="6">
        <v>91.77</v>
      </c>
      <c r="H88" s="6">
        <v>92.57</v>
      </c>
      <c r="I88" s="6">
        <v>93.27</v>
      </c>
      <c r="J88" s="6">
        <v>92.05</v>
      </c>
      <c r="K88" s="6">
        <v>93.59</v>
      </c>
      <c r="L88" s="6">
        <v>94.29</v>
      </c>
      <c r="M88" s="6">
        <v>94.77</v>
      </c>
      <c r="N88" s="6">
        <v>92.81</v>
      </c>
      <c r="O88" s="6">
        <v>88.81</v>
      </c>
      <c r="P88" s="6">
        <v>94.1</v>
      </c>
      <c r="Q88" s="6">
        <v>93.95</v>
      </c>
      <c r="R88" s="6">
        <v>91.76</v>
      </c>
      <c r="S88" s="6">
        <v>100</v>
      </c>
      <c r="T88" s="6">
        <v>87.57</v>
      </c>
      <c r="U88" s="6">
        <v>92.01</v>
      </c>
      <c r="V88" s="6">
        <v>94.03</v>
      </c>
      <c r="W88" s="6">
        <v>93.86</v>
      </c>
      <c r="X88" s="6">
        <v>94.24</v>
      </c>
      <c r="Y88" s="6">
        <v>94.86</v>
      </c>
      <c r="Z88" s="6">
        <v>93.23</v>
      </c>
      <c r="AA88" s="6">
        <v>94.87</v>
      </c>
    </row>
    <row r="89" spans="1:27" x14ac:dyDescent="0.2">
      <c r="A89" s="1" t="s">
        <v>201</v>
      </c>
      <c r="B89" s="6">
        <v>80.14</v>
      </c>
      <c r="C89" s="6">
        <v>88.42</v>
      </c>
      <c r="D89" s="6">
        <v>86.9</v>
      </c>
      <c r="E89" s="6">
        <v>85.88</v>
      </c>
      <c r="F89" s="6">
        <v>83.73</v>
      </c>
      <c r="G89" s="6">
        <v>84.83</v>
      </c>
      <c r="H89" s="6">
        <v>87.99</v>
      </c>
      <c r="I89" s="6">
        <v>85.74</v>
      </c>
      <c r="J89" s="6">
        <v>87.54</v>
      </c>
      <c r="K89" s="6">
        <v>88.4</v>
      </c>
      <c r="L89" s="6">
        <v>90.03</v>
      </c>
      <c r="M89" s="6">
        <v>88.18</v>
      </c>
      <c r="N89" s="6">
        <v>84.68</v>
      </c>
      <c r="O89" s="6">
        <v>81.17</v>
      </c>
      <c r="P89" s="6">
        <v>88.35</v>
      </c>
      <c r="Q89" s="6">
        <v>85.84</v>
      </c>
      <c r="R89" s="6">
        <v>87.95</v>
      </c>
      <c r="S89" s="6">
        <v>87.57</v>
      </c>
      <c r="T89" s="6">
        <v>100</v>
      </c>
      <c r="U89" s="6">
        <v>90.73</v>
      </c>
      <c r="V89" s="6">
        <v>87.7</v>
      </c>
      <c r="W89" s="6">
        <v>89.64</v>
      </c>
      <c r="X89" s="6">
        <v>88.33</v>
      </c>
      <c r="Y89" s="6">
        <v>88.23</v>
      </c>
      <c r="Z89" s="6">
        <v>88.24</v>
      </c>
      <c r="AA89" s="6">
        <v>88.24</v>
      </c>
    </row>
    <row r="90" spans="1:27" x14ac:dyDescent="0.2">
      <c r="A90" s="1" t="s">
        <v>202</v>
      </c>
      <c r="B90" s="6">
        <v>80.8</v>
      </c>
      <c r="C90" s="6">
        <v>88.67</v>
      </c>
      <c r="D90" s="6">
        <v>92.67</v>
      </c>
      <c r="E90" s="6">
        <v>91.21</v>
      </c>
      <c r="F90" s="6">
        <v>87.47</v>
      </c>
      <c r="G90" s="6">
        <v>89.57</v>
      </c>
      <c r="H90" s="6">
        <v>93</v>
      </c>
      <c r="I90" s="6">
        <v>91.06</v>
      </c>
      <c r="J90" s="6">
        <v>92.12</v>
      </c>
      <c r="K90" s="6">
        <v>93.03</v>
      </c>
      <c r="L90" s="6">
        <v>95.28</v>
      </c>
      <c r="M90" s="6">
        <v>92.1</v>
      </c>
      <c r="N90" s="6">
        <v>89.23</v>
      </c>
      <c r="O90" s="6">
        <v>86.75</v>
      </c>
      <c r="P90" s="6">
        <v>94.72</v>
      </c>
      <c r="Q90" s="6">
        <v>90.56</v>
      </c>
      <c r="R90" s="6">
        <v>93.62</v>
      </c>
      <c r="S90" s="6">
        <v>92.01</v>
      </c>
      <c r="T90" s="6">
        <v>90.73</v>
      </c>
      <c r="U90" s="6">
        <v>100</v>
      </c>
      <c r="V90" s="6">
        <v>92.11</v>
      </c>
      <c r="W90" s="6">
        <v>94.36</v>
      </c>
      <c r="X90" s="6">
        <v>94.66</v>
      </c>
      <c r="Y90" s="6">
        <v>92.11</v>
      </c>
      <c r="Z90" s="6">
        <v>93.7</v>
      </c>
      <c r="AA90" s="6">
        <v>92.12</v>
      </c>
    </row>
    <row r="91" spans="1:27" x14ac:dyDescent="0.2">
      <c r="A91" s="1" t="s">
        <v>203</v>
      </c>
      <c r="B91" s="6">
        <v>80.349999999999994</v>
      </c>
      <c r="C91" s="6">
        <v>88.35</v>
      </c>
      <c r="D91" s="6">
        <v>91.57</v>
      </c>
      <c r="E91" s="6">
        <v>92.2</v>
      </c>
      <c r="F91" s="6">
        <v>89</v>
      </c>
      <c r="G91" s="6">
        <v>89.9</v>
      </c>
      <c r="H91" s="6">
        <v>93.26</v>
      </c>
      <c r="I91" s="6">
        <v>90.55</v>
      </c>
      <c r="J91" s="6">
        <v>92.73</v>
      </c>
      <c r="K91" s="6">
        <v>94.38</v>
      </c>
      <c r="L91" s="6">
        <v>95.52</v>
      </c>
      <c r="M91" s="6">
        <v>99.3</v>
      </c>
      <c r="N91" s="6">
        <v>93.04</v>
      </c>
      <c r="O91" s="6">
        <v>89.81</v>
      </c>
      <c r="P91" s="6">
        <v>93.74</v>
      </c>
      <c r="Q91" s="6">
        <v>95.62</v>
      </c>
      <c r="R91" s="6">
        <v>92.77</v>
      </c>
      <c r="S91" s="6">
        <v>94.03</v>
      </c>
      <c r="T91" s="6">
        <v>87.7</v>
      </c>
      <c r="U91" s="6">
        <v>92.11</v>
      </c>
      <c r="V91" s="6">
        <v>100</v>
      </c>
      <c r="W91" s="6">
        <v>94.88</v>
      </c>
      <c r="X91" s="6">
        <v>93.76</v>
      </c>
      <c r="Y91" s="6">
        <v>99.3</v>
      </c>
      <c r="Z91" s="6">
        <v>93.37</v>
      </c>
      <c r="AA91" s="6">
        <v>99.3</v>
      </c>
    </row>
    <row r="92" spans="1:27" x14ac:dyDescent="0.2">
      <c r="A92" s="1" t="s">
        <v>204</v>
      </c>
      <c r="B92" s="6">
        <v>81.77</v>
      </c>
      <c r="C92" s="6">
        <v>88.51</v>
      </c>
      <c r="D92" s="6">
        <v>94.34</v>
      </c>
      <c r="E92" s="6">
        <v>93.26</v>
      </c>
      <c r="F92" s="6">
        <v>89.6</v>
      </c>
      <c r="G92" s="6">
        <v>91.62</v>
      </c>
      <c r="H92" s="6">
        <v>94.26</v>
      </c>
      <c r="I92" s="6">
        <v>92.88</v>
      </c>
      <c r="J92" s="6">
        <v>93.25</v>
      </c>
      <c r="K92" s="6">
        <v>94.93</v>
      </c>
      <c r="L92" s="6">
        <v>95.4</v>
      </c>
      <c r="M92" s="6">
        <v>95.12</v>
      </c>
      <c r="N92" s="6">
        <v>90.98</v>
      </c>
      <c r="O92" s="6">
        <v>88.76</v>
      </c>
      <c r="P92" s="6">
        <v>95.11</v>
      </c>
      <c r="Q92" s="6">
        <v>93.44</v>
      </c>
      <c r="R92" s="6">
        <v>94.15</v>
      </c>
      <c r="S92" s="6">
        <v>93.86</v>
      </c>
      <c r="T92" s="6">
        <v>89.64</v>
      </c>
      <c r="U92" s="6">
        <v>94.36</v>
      </c>
      <c r="V92" s="6">
        <v>94.88</v>
      </c>
      <c r="W92" s="6">
        <v>100</v>
      </c>
      <c r="X92" s="6">
        <v>95.13</v>
      </c>
      <c r="Y92" s="6">
        <v>95.15</v>
      </c>
      <c r="Z92" s="6">
        <v>95.44</v>
      </c>
      <c r="AA92" s="6">
        <v>95.15</v>
      </c>
    </row>
    <row r="93" spans="1:27" x14ac:dyDescent="0.2">
      <c r="A93" s="1" t="s">
        <v>205</v>
      </c>
      <c r="B93" s="6">
        <v>79.91</v>
      </c>
      <c r="C93" s="6">
        <v>88.65</v>
      </c>
      <c r="D93" s="6">
        <v>93.38</v>
      </c>
      <c r="E93" s="6">
        <v>91.96</v>
      </c>
      <c r="F93" s="6">
        <v>88.66</v>
      </c>
      <c r="G93" s="6">
        <v>90.45</v>
      </c>
      <c r="H93" s="6">
        <v>93.37</v>
      </c>
      <c r="I93" s="6">
        <v>92.64</v>
      </c>
      <c r="J93" s="6">
        <v>92.66</v>
      </c>
      <c r="K93" s="6">
        <v>93.83</v>
      </c>
      <c r="L93" s="6">
        <v>95.94</v>
      </c>
      <c r="M93" s="6">
        <v>94.04</v>
      </c>
      <c r="N93" s="6">
        <v>90.45</v>
      </c>
      <c r="O93" s="6">
        <v>87.58</v>
      </c>
      <c r="P93" s="6">
        <v>99.91</v>
      </c>
      <c r="Q93" s="6">
        <v>92.26</v>
      </c>
      <c r="R93" s="6">
        <v>93.22</v>
      </c>
      <c r="S93" s="6">
        <v>94.24</v>
      </c>
      <c r="T93" s="6">
        <v>88.33</v>
      </c>
      <c r="U93" s="6">
        <v>94.66</v>
      </c>
      <c r="V93" s="6">
        <v>93.76</v>
      </c>
      <c r="W93" s="6">
        <v>95.13</v>
      </c>
      <c r="X93" s="6">
        <v>100</v>
      </c>
      <c r="Y93" s="6">
        <v>94.07</v>
      </c>
      <c r="Z93" s="6">
        <v>95.18</v>
      </c>
      <c r="AA93" s="6">
        <v>94.08</v>
      </c>
    </row>
    <row r="94" spans="1:27" x14ac:dyDescent="0.2">
      <c r="A94" s="1" t="s">
        <v>206</v>
      </c>
      <c r="B94" s="6">
        <v>80.41</v>
      </c>
      <c r="C94" s="6">
        <v>89.95</v>
      </c>
      <c r="D94" s="6">
        <v>92.47</v>
      </c>
      <c r="E94" s="6">
        <v>92.93</v>
      </c>
      <c r="F94" s="6">
        <v>89.25</v>
      </c>
      <c r="G94" s="6">
        <v>90.84</v>
      </c>
      <c r="H94" s="6">
        <v>93.27</v>
      </c>
      <c r="I94" s="6">
        <v>91.54</v>
      </c>
      <c r="J94" s="6">
        <v>92.51</v>
      </c>
      <c r="K94" s="6">
        <v>94.54</v>
      </c>
      <c r="L94" s="6">
        <v>95.93</v>
      </c>
      <c r="M94" s="6">
        <v>99.97</v>
      </c>
      <c r="N94" s="6">
        <v>93.68</v>
      </c>
      <c r="O94" s="6">
        <v>90.02</v>
      </c>
      <c r="P94" s="6">
        <v>94.04</v>
      </c>
      <c r="Q94" s="6">
        <v>97.01</v>
      </c>
      <c r="R94" s="6">
        <v>93.04</v>
      </c>
      <c r="S94" s="6">
        <v>94.86</v>
      </c>
      <c r="T94" s="6">
        <v>88.23</v>
      </c>
      <c r="U94" s="6">
        <v>92.11</v>
      </c>
      <c r="V94" s="6">
        <v>99.3</v>
      </c>
      <c r="W94" s="6">
        <v>95.15</v>
      </c>
      <c r="X94" s="6">
        <v>94.07</v>
      </c>
      <c r="Y94" s="6">
        <v>100</v>
      </c>
      <c r="Z94" s="6">
        <v>93.92</v>
      </c>
      <c r="AA94" s="6">
        <v>100</v>
      </c>
    </row>
    <row r="95" spans="1:27" x14ac:dyDescent="0.2">
      <c r="A95" s="1" t="s">
        <v>207</v>
      </c>
      <c r="B95" s="6">
        <v>81.28</v>
      </c>
      <c r="C95" s="6">
        <v>88.23</v>
      </c>
      <c r="D95" s="6">
        <v>96.95</v>
      </c>
      <c r="E95" s="6">
        <v>92.68</v>
      </c>
      <c r="F95" s="6">
        <v>91.82</v>
      </c>
      <c r="G95" s="6">
        <v>91.59</v>
      </c>
      <c r="H95" s="6">
        <v>94.16</v>
      </c>
      <c r="I95" s="6">
        <v>93.09</v>
      </c>
      <c r="J95" s="6">
        <v>92.75</v>
      </c>
      <c r="K95" s="6">
        <v>94.45</v>
      </c>
      <c r="L95" s="6">
        <v>95.73</v>
      </c>
      <c r="M95" s="6">
        <v>93.89</v>
      </c>
      <c r="N95" s="6">
        <v>89.98</v>
      </c>
      <c r="O95" s="6">
        <v>87.92</v>
      </c>
      <c r="P95" s="6">
        <v>95.16</v>
      </c>
      <c r="Q95" s="6">
        <v>92.68</v>
      </c>
      <c r="R95" s="6">
        <v>94.52</v>
      </c>
      <c r="S95" s="6">
        <v>93.23</v>
      </c>
      <c r="T95" s="6">
        <v>88.24</v>
      </c>
      <c r="U95" s="6">
        <v>93.7</v>
      </c>
      <c r="V95" s="6">
        <v>93.37</v>
      </c>
      <c r="W95" s="6">
        <v>95.44</v>
      </c>
      <c r="X95" s="6">
        <v>95.18</v>
      </c>
      <c r="Y95" s="6">
        <v>93.92</v>
      </c>
      <c r="Z95" s="6">
        <v>100</v>
      </c>
      <c r="AA95" s="6">
        <v>93.93</v>
      </c>
    </row>
    <row r="96" spans="1:27" x14ac:dyDescent="0.2">
      <c r="A96" s="1" t="s">
        <v>208</v>
      </c>
      <c r="B96" s="6">
        <v>80.41</v>
      </c>
      <c r="C96" s="6">
        <v>89.96</v>
      </c>
      <c r="D96" s="6">
        <v>92.47</v>
      </c>
      <c r="E96" s="6">
        <v>92.93</v>
      </c>
      <c r="F96" s="6">
        <v>89.25</v>
      </c>
      <c r="G96" s="6">
        <v>90.85</v>
      </c>
      <c r="H96" s="6">
        <v>93.27</v>
      </c>
      <c r="I96" s="6">
        <v>91.55</v>
      </c>
      <c r="J96" s="6">
        <v>92.51</v>
      </c>
      <c r="K96" s="6">
        <v>94.54</v>
      </c>
      <c r="L96" s="6">
        <v>95.93</v>
      </c>
      <c r="M96" s="6">
        <v>99.97</v>
      </c>
      <c r="N96" s="6">
        <v>93.68</v>
      </c>
      <c r="O96" s="6">
        <v>90.02</v>
      </c>
      <c r="P96" s="6">
        <v>94.05</v>
      </c>
      <c r="Q96" s="6">
        <v>97.01</v>
      </c>
      <c r="R96" s="6">
        <v>93.04</v>
      </c>
      <c r="S96" s="6">
        <v>94.87</v>
      </c>
      <c r="T96" s="6">
        <v>88.24</v>
      </c>
      <c r="U96" s="6">
        <v>92.12</v>
      </c>
      <c r="V96" s="6">
        <v>99.3</v>
      </c>
      <c r="W96" s="6">
        <v>95.15</v>
      </c>
      <c r="X96" s="6">
        <v>94.08</v>
      </c>
      <c r="Y96" s="6">
        <v>100</v>
      </c>
      <c r="Z96" s="6">
        <v>93.93</v>
      </c>
      <c r="AA96" s="6">
        <v>100</v>
      </c>
    </row>
    <row r="98" spans="1:19" x14ac:dyDescent="0.2">
      <c r="A98" s="8" t="s">
        <v>214</v>
      </c>
      <c r="B98" s="1" t="s">
        <v>99</v>
      </c>
      <c r="C98" s="1" t="s">
        <v>100</v>
      </c>
      <c r="D98" s="1" t="s">
        <v>101</v>
      </c>
      <c r="E98" s="1" t="s">
        <v>102</v>
      </c>
      <c r="F98" s="1" t="s">
        <v>103</v>
      </c>
      <c r="G98" s="1" t="s">
        <v>104</v>
      </c>
      <c r="H98" s="1" t="s">
        <v>105</v>
      </c>
      <c r="I98" s="1" t="s">
        <v>106</v>
      </c>
      <c r="J98" s="1" t="s">
        <v>107</v>
      </c>
      <c r="K98" s="1" t="s">
        <v>108</v>
      </c>
      <c r="L98" s="1" t="s">
        <v>109</v>
      </c>
      <c r="M98" s="1" t="s">
        <v>110</v>
      </c>
      <c r="N98" s="1" t="s">
        <v>111</v>
      </c>
      <c r="O98" s="1" t="s">
        <v>209</v>
      </c>
      <c r="P98" s="1" t="s">
        <v>210</v>
      </c>
      <c r="Q98" s="1" t="s">
        <v>211</v>
      </c>
      <c r="R98" s="1" t="s">
        <v>212</v>
      </c>
      <c r="S98" s="1" t="s">
        <v>213</v>
      </c>
    </row>
    <row r="99" spans="1:19" x14ac:dyDescent="0.2">
      <c r="A99" s="1" t="s">
        <v>99</v>
      </c>
      <c r="B99" s="6">
        <v>100</v>
      </c>
      <c r="C99" s="6">
        <v>82.58</v>
      </c>
      <c r="D99" s="6">
        <v>79.11</v>
      </c>
      <c r="E99" s="6">
        <v>79.16</v>
      </c>
      <c r="F99" s="6">
        <v>85.26</v>
      </c>
      <c r="G99" s="6">
        <v>78.31</v>
      </c>
      <c r="H99" s="6">
        <v>80.03</v>
      </c>
      <c r="I99" s="6">
        <v>81.069999999999993</v>
      </c>
      <c r="J99" s="6">
        <v>89.98</v>
      </c>
      <c r="K99" s="6">
        <v>84.71</v>
      </c>
      <c r="L99" s="6">
        <v>81.61</v>
      </c>
      <c r="M99" s="6">
        <v>77.06</v>
      </c>
      <c r="N99" s="6">
        <v>77.05</v>
      </c>
      <c r="O99" s="6">
        <v>83.91</v>
      </c>
      <c r="P99" s="6">
        <v>80.069999999999993</v>
      </c>
      <c r="Q99" s="6">
        <v>76.7</v>
      </c>
      <c r="R99" s="6">
        <v>82.44</v>
      </c>
      <c r="S99" s="6">
        <v>83.28</v>
      </c>
    </row>
    <row r="100" spans="1:19" x14ac:dyDescent="0.2">
      <c r="A100" s="1" t="s">
        <v>100</v>
      </c>
      <c r="B100" s="6">
        <v>82.58</v>
      </c>
      <c r="C100" s="6">
        <v>100</v>
      </c>
      <c r="D100" s="6">
        <v>84.65</v>
      </c>
      <c r="E100" s="6">
        <v>84.8</v>
      </c>
      <c r="F100" s="6">
        <v>86.79</v>
      </c>
      <c r="G100" s="6">
        <v>79.94</v>
      </c>
      <c r="H100" s="6">
        <v>78.89</v>
      </c>
      <c r="I100" s="6">
        <v>79.989999999999995</v>
      </c>
      <c r="J100" s="6">
        <v>88.53</v>
      </c>
      <c r="K100" s="6">
        <v>79.88</v>
      </c>
      <c r="L100" s="6">
        <v>77.06</v>
      </c>
      <c r="M100" s="6">
        <v>83.02</v>
      </c>
      <c r="N100" s="6">
        <v>83.01</v>
      </c>
      <c r="O100" s="6">
        <v>79.23</v>
      </c>
      <c r="P100" s="6">
        <v>82.5</v>
      </c>
      <c r="Q100" s="6">
        <v>81.81</v>
      </c>
      <c r="R100" s="6">
        <v>82.83</v>
      </c>
      <c r="S100" s="6">
        <v>79.010000000000005</v>
      </c>
    </row>
    <row r="101" spans="1:19" x14ac:dyDescent="0.2">
      <c r="A101" s="1" t="s">
        <v>101</v>
      </c>
      <c r="B101" s="6">
        <v>79.11</v>
      </c>
      <c r="C101" s="6">
        <v>84.65</v>
      </c>
      <c r="D101" s="6">
        <v>100</v>
      </c>
      <c r="E101" s="6">
        <v>99.76</v>
      </c>
      <c r="F101" s="6">
        <v>83.08</v>
      </c>
      <c r="G101" s="6">
        <v>78.23</v>
      </c>
      <c r="H101" s="6">
        <v>78.69</v>
      </c>
      <c r="I101" s="6">
        <v>76.150000000000006</v>
      </c>
      <c r="J101" s="6">
        <v>89.27</v>
      </c>
      <c r="K101" s="6">
        <v>78.17</v>
      </c>
      <c r="L101" s="6">
        <v>78.959999999999994</v>
      </c>
      <c r="M101" s="6">
        <v>87.83</v>
      </c>
      <c r="N101" s="6">
        <v>87.83</v>
      </c>
      <c r="O101" s="6">
        <v>80.5</v>
      </c>
      <c r="P101" s="6">
        <v>84.03</v>
      </c>
      <c r="Q101" s="6">
        <v>85.18</v>
      </c>
      <c r="R101" s="6">
        <v>83.88</v>
      </c>
      <c r="S101" s="6">
        <v>76.95</v>
      </c>
    </row>
    <row r="102" spans="1:19" x14ac:dyDescent="0.2">
      <c r="A102" s="1" t="s">
        <v>102</v>
      </c>
      <c r="B102" s="6">
        <v>79.16</v>
      </c>
      <c r="C102" s="6">
        <v>84.8</v>
      </c>
      <c r="D102" s="6">
        <v>99.76</v>
      </c>
      <c r="E102" s="6">
        <v>100</v>
      </c>
      <c r="F102" s="6">
        <v>83.3</v>
      </c>
      <c r="G102" s="6">
        <v>78.44</v>
      </c>
      <c r="H102" s="6">
        <v>78.89</v>
      </c>
      <c r="I102" s="6">
        <v>76.34</v>
      </c>
      <c r="J102" s="6">
        <v>89.68</v>
      </c>
      <c r="K102" s="6">
        <v>78.37</v>
      </c>
      <c r="L102" s="6">
        <v>79.150000000000006</v>
      </c>
      <c r="M102" s="6">
        <v>87.56</v>
      </c>
      <c r="N102" s="6">
        <v>87.56</v>
      </c>
      <c r="O102" s="6">
        <v>80.680000000000007</v>
      </c>
      <c r="P102" s="6">
        <v>83.74</v>
      </c>
      <c r="Q102" s="6">
        <v>84.88</v>
      </c>
      <c r="R102" s="6">
        <v>83.94</v>
      </c>
      <c r="S102" s="6">
        <v>77.12</v>
      </c>
    </row>
    <row r="103" spans="1:19" x14ac:dyDescent="0.2">
      <c r="A103" s="1" t="s">
        <v>103</v>
      </c>
      <c r="B103" s="6">
        <v>85.26</v>
      </c>
      <c r="C103" s="6">
        <v>86.79</v>
      </c>
      <c r="D103" s="6">
        <v>83.08</v>
      </c>
      <c r="E103" s="6">
        <v>83.3</v>
      </c>
      <c r="F103" s="6">
        <v>100</v>
      </c>
      <c r="G103" s="6">
        <v>83.3</v>
      </c>
      <c r="H103" s="6">
        <v>86.26</v>
      </c>
      <c r="I103" s="6">
        <v>87.35</v>
      </c>
      <c r="J103" s="6">
        <v>95.93</v>
      </c>
      <c r="K103" s="6">
        <v>88.42</v>
      </c>
      <c r="L103" s="6">
        <v>86.27</v>
      </c>
      <c r="M103" s="6">
        <v>80.41</v>
      </c>
      <c r="N103" s="6">
        <v>80.41</v>
      </c>
      <c r="O103" s="6">
        <v>87.89</v>
      </c>
      <c r="P103" s="6">
        <v>80.92</v>
      </c>
      <c r="Q103" s="6">
        <v>79.44</v>
      </c>
      <c r="R103" s="6">
        <v>83.63</v>
      </c>
      <c r="S103" s="6">
        <v>89.77</v>
      </c>
    </row>
    <row r="104" spans="1:19" x14ac:dyDescent="0.2">
      <c r="A104" s="1" t="s">
        <v>104</v>
      </c>
      <c r="B104" s="6">
        <v>78.31</v>
      </c>
      <c r="C104" s="6">
        <v>79.94</v>
      </c>
      <c r="D104" s="6">
        <v>78.23</v>
      </c>
      <c r="E104" s="6">
        <v>78.44</v>
      </c>
      <c r="F104" s="6">
        <v>83.3</v>
      </c>
      <c r="G104" s="6">
        <v>100</v>
      </c>
      <c r="H104" s="6">
        <v>96.29</v>
      </c>
      <c r="I104" s="6">
        <v>93.01</v>
      </c>
      <c r="J104" s="6">
        <v>92.27</v>
      </c>
      <c r="K104" s="6">
        <v>88.07</v>
      </c>
      <c r="L104" s="6">
        <v>87.08</v>
      </c>
      <c r="M104" s="6">
        <v>75.819999999999993</v>
      </c>
      <c r="N104" s="6">
        <v>75.819999999999993</v>
      </c>
      <c r="O104" s="6">
        <v>90.63</v>
      </c>
      <c r="P104" s="6">
        <v>88.3</v>
      </c>
      <c r="Q104" s="6">
        <v>75.42</v>
      </c>
      <c r="R104" s="6">
        <v>79.48</v>
      </c>
      <c r="S104" s="6">
        <v>88.88</v>
      </c>
    </row>
    <row r="105" spans="1:19" x14ac:dyDescent="0.2">
      <c r="A105" s="1" t="s">
        <v>105</v>
      </c>
      <c r="B105" s="6">
        <v>80.03</v>
      </c>
      <c r="C105" s="6">
        <v>78.89</v>
      </c>
      <c r="D105" s="6">
        <v>78.69</v>
      </c>
      <c r="E105" s="6">
        <v>78.89</v>
      </c>
      <c r="F105" s="6">
        <v>86.26</v>
      </c>
      <c r="G105" s="6">
        <v>96.29</v>
      </c>
      <c r="H105" s="6">
        <v>100</v>
      </c>
      <c r="I105" s="6">
        <v>95.4</v>
      </c>
      <c r="J105" s="6">
        <v>96.46</v>
      </c>
      <c r="K105" s="6">
        <v>91.23</v>
      </c>
      <c r="L105" s="6">
        <v>90.66</v>
      </c>
      <c r="M105" s="6">
        <v>76.42</v>
      </c>
      <c r="N105" s="6">
        <v>76.42</v>
      </c>
      <c r="O105" s="6">
        <v>94.08</v>
      </c>
      <c r="P105" s="6">
        <v>88.57</v>
      </c>
      <c r="Q105" s="6">
        <v>76.010000000000005</v>
      </c>
      <c r="R105" s="6">
        <v>82.98</v>
      </c>
      <c r="S105" s="6">
        <v>91.72</v>
      </c>
    </row>
    <row r="106" spans="1:19" x14ac:dyDescent="0.2">
      <c r="A106" s="1" t="s">
        <v>106</v>
      </c>
      <c r="B106" s="6">
        <v>81.069999999999993</v>
      </c>
      <c r="C106" s="6">
        <v>79.989999999999995</v>
      </c>
      <c r="D106" s="6">
        <v>76.150000000000006</v>
      </c>
      <c r="E106" s="6">
        <v>76.34</v>
      </c>
      <c r="F106" s="6">
        <v>87.35</v>
      </c>
      <c r="G106" s="6">
        <v>93.01</v>
      </c>
      <c r="H106" s="6">
        <v>95.4</v>
      </c>
      <c r="I106" s="6">
        <v>100</v>
      </c>
      <c r="J106" s="6">
        <v>94.96</v>
      </c>
      <c r="K106" s="6">
        <v>90.91</v>
      </c>
      <c r="L106" s="6">
        <v>89.49</v>
      </c>
      <c r="M106" s="6">
        <v>74.78</v>
      </c>
      <c r="N106" s="6">
        <v>74.78</v>
      </c>
      <c r="O106" s="6">
        <v>91.39</v>
      </c>
      <c r="P106" s="6">
        <v>87.09</v>
      </c>
      <c r="Q106" s="6">
        <v>74.400000000000006</v>
      </c>
      <c r="R106" s="6">
        <v>80.55</v>
      </c>
      <c r="S106" s="6">
        <v>92.19</v>
      </c>
    </row>
    <row r="107" spans="1:19" x14ac:dyDescent="0.2">
      <c r="A107" s="1" t="s">
        <v>107</v>
      </c>
      <c r="B107" s="6">
        <v>89.98</v>
      </c>
      <c r="C107" s="6">
        <v>88.53</v>
      </c>
      <c r="D107" s="6">
        <v>89.27</v>
      </c>
      <c r="E107" s="6">
        <v>89.68</v>
      </c>
      <c r="F107" s="6">
        <v>95.93</v>
      </c>
      <c r="G107" s="6">
        <v>92.27</v>
      </c>
      <c r="H107" s="6">
        <v>96.46</v>
      </c>
      <c r="I107" s="6">
        <v>94.96</v>
      </c>
      <c r="J107" s="6">
        <v>100</v>
      </c>
      <c r="K107" s="6">
        <v>96.76</v>
      </c>
      <c r="L107" s="6">
        <v>95.39</v>
      </c>
      <c r="M107" s="6">
        <v>84.6</v>
      </c>
      <c r="N107" s="6">
        <v>84.6</v>
      </c>
      <c r="O107" s="6">
        <v>94.99</v>
      </c>
      <c r="P107" s="6">
        <v>87.93</v>
      </c>
      <c r="Q107" s="6">
        <v>84.58</v>
      </c>
      <c r="R107" s="6">
        <v>95.42</v>
      </c>
      <c r="S107" s="6">
        <v>95.47</v>
      </c>
    </row>
    <row r="108" spans="1:19" x14ac:dyDescent="0.2">
      <c r="A108" s="1" t="s">
        <v>108</v>
      </c>
      <c r="B108" s="6">
        <v>84.71</v>
      </c>
      <c r="C108" s="6">
        <v>79.88</v>
      </c>
      <c r="D108" s="6">
        <v>78.17</v>
      </c>
      <c r="E108" s="6">
        <v>78.37</v>
      </c>
      <c r="F108" s="6">
        <v>88.42</v>
      </c>
      <c r="G108" s="6">
        <v>88.07</v>
      </c>
      <c r="H108" s="6">
        <v>91.23</v>
      </c>
      <c r="I108" s="6">
        <v>90.91</v>
      </c>
      <c r="J108" s="6">
        <v>96.76</v>
      </c>
      <c r="K108" s="6">
        <v>100</v>
      </c>
      <c r="L108" s="6">
        <v>92.96</v>
      </c>
      <c r="M108" s="6">
        <v>76.94</v>
      </c>
      <c r="N108" s="6">
        <v>76.94</v>
      </c>
      <c r="O108" s="6">
        <v>94.94</v>
      </c>
      <c r="P108" s="6">
        <v>87.1</v>
      </c>
      <c r="Q108" s="6">
        <v>76.52</v>
      </c>
      <c r="R108" s="6">
        <v>82.51</v>
      </c>
      <c r="S108" s="6">
        <v>93.67</v>
      </c>
    </row>
    <row r="109" spans="1:19" x14ac:dyDescent="0.2">
      <c r="A109" s="1" t="s">
        <v>109</v>
      </c>
      <c r="B109" s="6">
        <v>81.61</v>
      </c>
      <c r="C109" s="6">
        <v>77.06</v>
      </c>
      <c r="D109" s="6">
        <v>78.959999999999994</v>
      </c>
      <c r="E109" s="6">
        <v>79.150000000000006</v>
      </c>
      <c r="F109" s="6">
        <v>86.27</v>
      </c>
      <c r="G109" s="6">
        <v>87.08</v>
      </c>
      <c r="H109" s="6">
        <v>90.66</v>
      </c>
      <c r="I109" s="6">
        <v>89.49</v>
      </c>
      <c r="J109" s="6">
        <v>95.39</v>
      </c>
      <c r="K109" s="6">
        <v>92.96</v>
      </c>
      <c r="L109" s="6">
        <v>100</v>
      </c>
      <c r="M109" s="6">
        <v>78.22</v>
      </c>
      <c r="N109" s="6">
        <v>78.22</v>
      </c>
      <c r="O109" s="6">
        <v>95.48</v>
      </c>
      <c r="P109" s="6">
        <v>86.18</v>
      </c>
      <c r="Q109" s="6">
        <v>77.87</v>
      </c>
      <c r="R109" s="6">
        <v>81.39</v>
      </c>
      <c r="S109" s="6">
        <v>92.69</v>
      </c>
    </row>
    <row r="110" spans="1:19" x14ac:dyDescent="0.2">
      <c r="A110" s="1" t="s">
        <v>110</v>
      </c>
      <c r="B110" s="6">
        <v>77.06</v>
      </c>
      <c r="C110" s="6">
        <v>83.02</v>
      </c>
      <c r="D110" s="6">
        <v>87.83</v>
      </c>
      <c r="E110" s="6">
        <v>87.56</v>
      </c>
      <c r="F110" s="6">
        <v>80.41</v>
      </c>
      <c r="G110" s="6">
        <v>75.819999999999993</v>
      </c>
      <c r="H110" s="6">
        <v>76.42</v>
      </c>
      <c r="I110" s="6">
        <v>74.78</v>
      </c>
      <c r="J110" s="6">
        <v>84.6</v>
      </c>
      <c r="K110" s="6">
        <v>76.94</v>
      </c>
      <c r="L110" s="6">
        <v>78.22</v>
      </c>
      <c r="M110" s="6">
        <v>100</v>
      </c>
      <c r="N110" s="6">
        <v>100</v>
      </c>
      <c r="O110" s="6">
        <v>78.349999999999994</v>
      </c>
      <c r="P110" s="6">
        <v>84.59</v>
      </c>
      <c r="Q110" s="6">
        <v>97.4</v>
      </c>
      <c r="R110" s="6">
        <v>82.61</v>
      </c>
      <c r="S110" s="6">
        <v>76.5</v>
      </c>
    </row>
    <row r="111" spans="1:19" x14ac:dyDescent="0.2">
      <c r="A111" s="1" t="s">
        <v>111</v>
      </c>
      <c r="B111" s="6">
        <v>77.05</v>
      </c>
      <c r="C111" s="6">
        <v>83.01</v>
      </c>
      <c r="D111" s="6">
        <v>87.83</v>
      </c>
      <c r="E111" s="6">
        <v>87.56</v>
      </c>
      <c r="F111" s="6">
        <v>80.41</v>
      </c>
      <c r="G111" s="6">
        <v>75.819999999999993</v>
      </c>
      <c r="H111" s="6">
        <v>76.42</v>
      </c>
      <c r="I111" s="6">
        <v>74.78</v>
      </c>
      <c r="J111" s="6">
        <v>84.6</v>
      </c>
      <c r="K111" s="6">
        <v>76.94</v>
      </c>
      <c r="L111" s="6">
        <v>78.22</v>
      </c>
      <c r="M111" s="6">
        <v>100</v>
      </c>
      <c r="N111" s="6">
        <v>100</v>
      </c>
      <c r="O111" s="6">
        <v>78.349999999999994</v>
      </c>
      <c r="P111" s="6">
        <v>84.59</v>
      </c>
      <c r="Q111" s="6">
        <v>97.39</v>
      </c>
      <c r="R111" s="6">
        <v>82.61</v>
      </c>
      <c r="S111" s="6">
        <v>76.5</v>
      </c>
    </row>
    <row r="112" spans="1:19" x14ac:dyDescent="0.2">
      <c r="A112" s="1" t="s">
        <v>209</v>
      </c>
      <c r="B112" s="6">
        <v>83.91</v>
      </c>
      <c r="C112" s="6">
        <v>79.23</v>
      </c>
      <c r="D112" s="6">
        <v>80.5</v>
      </c>
      <c r="E112" s="6">
        <v>80.680000000000007</v>
      </c>
      <c r="F112" s="6">
        <v>87.89</v>
      </c>
      <c r="G112" s="6">
        <v>90.63</v>
      </c>
      <c r="H112" s="6">
        <v>94.08</v>
      </c>
      <c r="I112" s="6">
        <v>91.39</v>
      </c>
      <c r="J112" s="6">
        <v>94.99</v>
      </c>
      <c r="K112" s="6">
        <v>94.94</v>
      </c>
      <c r="L112" s="6">
        <v>95.48</v>
      </c>
      <c r="M112" s="6">
        <v>78.349999999999994</v>
      </c>
      <c r="N112" s="6">
        <v>78.349999999999994</v>
      </c>
      <c r="O112" s="6">
        <v>100</v>
      </c>
      <c r="P112" s="6">
        <v>87.9</v>
      </c>
      <c r="Q112" s="6">
        <v>77.92</v>
      </c>
      <c r="R112" s="6">
        <v>81.59</v>
      </c>
      <c r="S112" s="6">
        <v>93.56</v>
      </c>
    </row>
    <row r="113" spans="1:19" x14ac:dyDescent="0.2">
      <c r="A113" s="1" t="s">
        <v>210</v>
      </c>
      <c r="B113" s="6">
        <v>80.069999999999993</v>
      </c>
      <c r="C113" s="6">
        <v>82.5</v>
      </c>
      <c r="D113" s="6">
        <v>84.03</v>
      </c>
      <c r="E113" s="6">
        <v>83.74</v>
      </c>
      <c r="F113" s="6">
        <v>80.92</v>
      </c>
      <c r="G113" s="6">
        <v>88.3</v>
      </c>
      <c r="H113" s="6">
        <v>88.57</v>
      </c>
      <c r="I113" s="6">
        <v>87.09</v>
      </c>
      <c r="J113" s="6">
        <v>87.93</v>
      </c>
      <c r="K113" s="6">
        <v>87.1</v>
      </c>
      <c r="L113" s="6">
        <v>86.18</v>
      </c>
      <c r="M113" s="6">
        <v>84.59</v>
      </c>
      <c r="N113" s="6">
        <v>84.59</v>
      </c>
      <c r="O113" s="6">
        <v>87.9</v>
      </c>
      <c r="P113" s="6">
        <v>100</v>
      </c>
      <c r="Q113" s="6">
        <v>84.27</v>
      </c>
      <c r="R113" s="6">
        <v>85.65</v>
      </c>
      <c r="S113" s="6">
        <v>89.04</v>
      </c>
    </row>
    <row r="114" spans="1:19" x14ac:dyDescent="0.2">
      <c r="A114" s="1" t="s">
        <v>211</v>
      </c>
      <c r="B114" s="6">
        <v>76.7</v>
      </c>
      <c r="C114" s="6">
        <v>81.81</v>
      </c>
      <c r="D114" s="6">
        <v>85.18</v>
      </c>
      <c r="E114" s="6">
        <v>84.88</v>
      </c>
      <c r="F114" s="6">
        <v>79.44</v>
      </c>
      <c r="G114" s="6">
        <v>75.42</v>
      </c>
      <c r="H114" s="6">
        <v>76.010000000000005</v>
      </c>
      <c r="I114" s="6">
        <v>74.400000000000006</v>
      </c>
      <c r="J114" s="6">
        <v>84.58</v>
      </c>
      <c r="K114" s="6">
        <v>76.52</v>
      </c>
      <c r="L114" s="6">
        <v>77.87</v>
      </c>
      <c r="M114" s="6">
        <v>97.4</v>
      </c>
      <c r="N114" s="6">
        <v>97.39</v>
      </c>
      <c r="O114" s="6">
        <v>77.92</v>
      </c>
      <c r="P114" s="6">
        <v>84.27</v>
      </c>
      <c r="Q114" s="6">
        <v>100</v>
      </c>
      <c r="R114" s="6">
        <v>80.62</v>
      </c>
      <c r="S114" s="6">
        <v>76.099999999999994</v>
      </c>
    </row>
    <row r="115" spans="1:19" x14ac:dyDescent="0.2">
      <c r="A115" s="1" t="s">
        <v>212</v>
      </c>
      <c r="B115" s="6">
        <v>82.44</v>
      </c>
      <c r="C115" s="6">
        <v>82.83</v>
      </c>
      <c r="D115" s="6">
        <v>83.88</v>
      </c>
      <c r="E115" s="6">
        <v>83.94</v>
      </c>
      <c r="F115" s="6">
        <v>83.63</v>
      </c>
      <c r="G115" s="6">
        <v>79.48</v>
      </c>
      <c r="H115" s="6">
        <v>82.98</v>
      </c>
      <c r="I115" s="6">
        <v>80.55</v>
      </c>
      <c r="J115" s="6">
        <v>95.42</v>
      </c>
      <c r="K115" s="6">
        <v>82.51</v>
      </c>
      <c r="L115" s="6">
        <v>81.39</v>
      </c>
      <c r="M115" s="6">
        <v>82.61</v>
      </c>
      <c r="N115" s="6">
        <v>82.61</v>
      </c>
      <c r="O115" s="6">
        <v>81.59</v>
      </c>
      <c r="P115" s="6">
        <v>85.65</v>
      </c>
      <c r="Q115" s="6">
        <v>80.62</v>
      </c>
      <c r="R115" s="6">
        <v>100</v>
      </c>
      <c r="S115" s="6">
        <v>84.27</v>
      </c>
    </row>
    <row r="116" spans="1:19" x14ac:dyDescent="0.2">
      <c r="A116" s="1" t="s">
        <v>213</v>
      </c>
      <c r="B116" s="6">
        <v>83.28</v>
      </c>
      <c r="C116" s="6">
        <v>79.010000000000005</v>
      </c>
      <c r="D116" s="6">
        <v>76.95</v>
      </c>
      <c r="E116" s="6">
        <v>77.12</v>
      </c>
      <c r="F116" s="6">
        <v>89.77</v>
      </c>
      <c r="G116" s="6">
        <v>88.88</v>
      </c>
      <c r="H116" s="6">
        <v>91.72</v>
      </c>
      <c r="I116" s="6">
        <v>92.19</v>
      </c>
      <c r="J116" s="6">
        <v>95.47</v>
      </c>
      <c r="K116" s="6">
        <v>93.67</v>
      </c>
      <c r="L116" s="6">
        <v>92.69</v>
      </c>
      <c r="M116" s="6">
        <v>76.5</v>
      </c>
      <c r="N116" s="6">
        <v>76.5</v>
      </c>
      <c r="O116" s="6">
        <v>93.56</v>
      </c>
      <c r="P116" s="6">
        <v>89.04</v>
      </c>
      <c r="Q116" s="6">
        <v>76.099999999999994</v>
      </c>
      <c r="R116" s="6">
        <v>84.27</v>
      </c>
      <c r="S116" s="6">
        <v>100</v>
      </c>
    </row>
    <row r="117" spans="1:19" x14ac:dyDescent="0.2">
      <c r="A117" s="15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3"/>
    </row>
    <row r="118" spans="1:19" x14ac:dyDescent="0.2">
      <c r="A118" s="8" t="s">
        <v>225</v>
      </c>
      <c r="B118" s="1" t="s">
        <v>113</v>
      </c>
      <c r="C118" s="1" t="s">
        <v>114</v>
      </c>
      <c r="D118" s="1" t="s">
        <v>116</v>
      </c>
      <c r="E118" s="1" t="s">
        <v>117</v>
      </c>
      <c r="F118" s="1" t="s">
        <v>118</v>
      </c>
      <c r="G118" s="1" t="s">
        <v>119</v>
      </c>
      <c r="H118" s="1" t="s">
        <v>120</v>
      </c>
      <c r="I118" s="1" t="s">
        <v>226</v>
      </c>
      <c r="J118" s="1" t="s">
        <v>227</v>
      </c>
      <c r="K118" s="1" t="s">
        <v>228</v>
      </c>
      <c r="L118" s="1" t="s">
        <v>229</v>
      </c>
      <c r="M118" s="1" t="s">
        <v>115</v>
      </c>
      <c r="O118" s="18"/>
      <c r="P118" s="18"/>
      <c r="Q118" s="18"/>
      <c r="R118" s="18"/>
      <c r="S118" s="13"/>
    </row>
    <row r="119" spans="1:19" x14ac:dyDescent="0.2">
      <c r="A119" s="1" t="s">
        <v>113</v>
      </c>
      <c r="B119" s="6">
        <v>100</v>
      </c>
      <c r="C119" s="6">
        <v>86.69</v>
      </c>
      <c r="D119" s="6">
        <v>78.650000000000006</v>
      </c>
      <c r="E119" s="6">
        <v>79.25</v>
      </c>
      <c r="F119" s="6">
        <v>85.8</v>
      </c>
      <c r="G119" s="6">
        <v>86.35</v>
      </c>
      <c r="H119" s="6">
        <v>78.58</v>
      </c>
      <c r="I119" s="6">
        <v>96.3</v>
      </c>
      <c r="J119" s="6">
        <v>99.85</v>
      </c>
      <c r="K119" s="6">
        <v>85.82</v>
      </c>
      <c r="L119" s="6">
        <v>92.02</v>
      </c>
      <c r="M119" s="6">
        <v>86.69</v>
      </c>
      <c r="O119" s="18"/>
      <c r="P119" s="18"/>
      <c r="Q119" s="18"/>
      <c r="R119" s="18"/>
      <c r="S119" s="13"/>
    </row>
    <row r="120" spans="1:19" x14ac:dyDescent="0.2">
      <c r="A120" s="1" t="s">
        <v>114</v>
      </c>
      <c r="B120" s="6">
        <v>86.29</v>
      </c>
      <c r="C120" s="6">
        <v>97.08</v>
      </c>
      <c r="D120" s="6">
        <v>87.25</v>
      </c>
      <c r="E120" s="6">
        <v>86.21</v>
      </c>
      <c r="F120" s="6">
        <v>83.41</v>
      </c>
      <c r="G120" s="6">
        <v>84.13</v>
      </c>
      <c r="H120" s="6">
        <v>79.64</v>
      </c>
      <c r="I120" s="6">
        <v>86.14</v>
      </c>
      <c r="J120" s="6">
        <v>85.87</v>
      </c>
      <c r="K120" s="6">
        <v>83.51</v>
      </c>
      <c r="L120" s="6">
        <v>87.13</v>
      </c>
      <c r="M120" s="6">
        <v>97.08</v>
      </c>
      <c r="O120" s="18"/>
      <c r="P120" s="18"/>
      <c r="Q120" s="18"/>
      <c r="R120" s="18"/>
      <c r="S120" s="13"/>
    </row>
    <row r="121" spans="1:19" x14ac:dyDescent="0.2">
      <c r="A121" s="1" t="s">
        <v>116</v>
      </c>
      <c r="B121" s="6">
        <v>78.650000000000006</v>
      </c>
      <c r="C121" s="6">
        <v>86.8</v>
      </c>
      <c r="D121" s="6">
        <v>100</v>
      </c>
      <c r="E121" s="6">
        <v>91.17</v>
      </c>
      <c r="F121" s="6">
        <v>83.88</v>
      </c>
      <c r="G121" s="6">
        <v>82.36</v>
      </c>
      <c r="H121" s="6">
        <v>81.510000000000005</v>
      </c>
      <c r="I121" s="6">
        <v>78.7</v>
      </c>
      <c r="J121" s="6">
        <v>78.040000000000006</v>
      </c>
      <c r="K121" s="6">
        <v>81.66</v>
      </c>
      <c r="L121" s="6">
        <v>76.900000000000006</v>
      </c>
      <c r="M121" s="6">
        <v>86.8</v>
      </c>
      <c r="O121" s="18"/>
      <c r="P121" s="18"/>
      <c r="Q121" s="18"/>
      <c r="R121" s="18"/>
      <c r="S121" s="13"/>
    </row>
    <row r="122" spans="1:19" x14ac:dyDescent="0.2">
      <c r="A122" s="1" t="s">
        <v>117</v>
      </c>
      <c r="B122" s="6">
        <v>79.25</v>
      </c>
      <c r="C122" s="6">
        <v>87.5</v>
      </c>
      <c r="D122" s="6">
        <v>91.17</v>
      </c>
      <c r="E122" s="6">
        <v>100</v>
      </c>
      <c r="F122" s="6">
        <v>86.62</v>
      </c>
      <c r="G122" s="6">
        <v>82.56</v>
      </c>
      <c r="H122" s="6">
        <v>81.75</v>
      </c>
      <c r="I122" s="6">
        <v>79.03</v>
      </c>
      <c r="J122" s="6">
        <v>78.680000000000007</v>
      </c>
      <c r="K122" s="6">
        <v>81.900000000000006</v>
      </c>
      <c r="L122" s="6">
        <v>75.930000000000007</v>
      </c>
      <c r="M122" s="6">
        <v>87.5</v>
      </c>
      <c r="O122" s="18"/>
      <c r="P122" s="18"/>
      <c r="Q122" s="18"/>
      <c r="R122" s="18"/>
      <c r="S122" s="13"/>
    </row>
    <row r="123" spans="1:19" x14ac:dyDescent="0.2">
      <c r="A123" s="1" t="s">
        <v>118</v>
      </c>
      <c r="B123" s="6">
        <v>85.8</v>
      </c>
      <c r="C123" s="6">
        <v>82.97</v>
      </c>
      <c r="D123" s="6">
        <v>83.88</v>
      </c>
      <c r="E123" s="6">
        <v>86.62</v>
      </c>
      <c r="F123" s="6">
        <v>100</v>
      </c>
      <c r="G123" s="6">
        <v>94.15</v>
      </c>
      <c r="H123" s="6">
        <v>82.67</v>
      </c>
      <c r="I123" s="6">
        <v>84.63</v>
      </c>
      <c r="J123" s="6">
        <v>85.4</v>
      </c>
      <c r="K123" s="6">
        <v>93.94</v>
      </c>
      <c r="L123" s="6">
        <v>88.3</v>
      </c>
      <c r="M123" s="6">
        <v>82.97</v>
      </c>
      <c r="O123" s="18"/>
      <c r="P123" s="18"/>
      <c r="Q123" s="18"/>
      <c r="R123" s="18"/>
      <c r="S123" s="13"/>
    </row>
    <row r="124" spans="1:19" x14ac:dyDescent="0.2">
      <c r="A124" s="1" t="s">
        <v>119</v>
      </c>
      <c r="B124" s="6">
        <v>86.35</v>
      </c>
      <c r="C124" s="6">
        <v>82.88</v>
      </c>
      <c r="D124" s="6">
        <v>82.36</v>
      </c>
      <c r="E124" s="6">
        <v>82.56</v>
      </c>
      <c r="F124" s="6">
        <v>94.15</v>
      </c>
      <c r="G124" s="6">
        <v>100</v>
      </c>
      <c r="H124" s="6">
        <v>81.95</v>
      </c>
      <c r="I124" s="6">
        <v>86.26</v>
      </c>
      <c r="J124" s="6">
        <v>85.92</v>
      </c>
      <c r="K124" s="6">
        <v>99.85</v>
      </c>
      <c r="L124" s="6">
        <v>89.15</v>
      </c>
      <c r="M124" s="6">
        <v>82.88</v>
      </c>
      <c r="O124" s="18"/>
      <c r="P124" s="18"/>
      <c r="Q124" s="18"/>
      <c r="R124" s="18"/>
      <c r="S124" s="13"/>
    </row>
    <row r="125" spans="1:19" x14ac:dyDescent="0.2">
      <c r="A125" s="1" t="s">
        <v>120</v>
      </c>
      <c r="B125" s="6">
        <v>78.58</v>
      </c>
      <c r="C125" s="6">
        <v>80.83</v>
      </c>
      <c r="D125" s="6">
        <v>81.510000000000005</v>
      </c>
      <c r="E125" s="6">
        <v>81.75</v>
      </c>
      <c r="F125" s="6">
        <v>82.67</v>
      </c>
      <c r="G125" s="6">
        <v>81.95</v>
      </c>
      <c r="H125" s="6">
        <v>100</v>
      </c>
      <c r="I125" s="6">
        <v>77.12</v>
      </c>
      <c r="J125" s="6">
        <v>79.25</v>
      </c>
      <c r="K125" s="6">
        <v>82.75</v>
      </c>
      <c r="L125" s="6">
        <v>79.02</v>
      </c>
      <c r="M125" s="6">
        <v>80.83</v>
      </c>
      <c r="O125" s="18"/>
      <c r="P125" s="18"/>
      <c r="Q125" s="18"/>
      <c r="R125" s="18"/>
      <c r="S125" s="13"/>
    </row>
    <row r="126" spans="1:19" x14ac:dyDescent="0.2">
      <c r="A126" s="1" t="s">
        <v>226</v>
      </c>
      <c r="B126" s="6">
        <v>96.3</v>
      </c>
      <c r="C126" s="6">
        <v>86.81</v>
      </c>
      <c r="D126" s="6">
        <v>78.7</v>
      </c>
      <c r="E126" s="6">
        <v>79.03</v>
      </c>
      <c r="F126" s="6">
        <v>84.63</v>
      </c>
      <c r="G126" s="6">
        <v>86.26</v>
      </c>
      <c r="H126" s="6">
        <v>77.12</v>
      </c>
      <c r="I126" s="6">
        <v>100</v>
      </c>
      <c r="J126" s="6">
        <v>96.21</v>
      </c>
      <c r="K126" s="6">
        <v>85.82</v>
      </c>
      <c r="L126" s="6">
        <v>91.61</v>
      </c>
      <c r="M126" s="6">
        <v>86.81</v>
      </c>
      <c r="O126" s="18"/>
      <c r="P126" s="18"/>
      <c r="Q126" s="18"/>
      <c r="R126" s="18"/>
      <c r="S126" s="13"/>
    </row>
    <row r="127" spans="1:19" x14ac:dyDescent="0.2">
      <c r="A127" s="1" t="s">
        <v>227</v>
      </c>
      <c r="B127" s="6">
        <v>99.85</v>
      </c>
      <c r="C127" s="6">
        <v>86.35</v>
      </c>
      <c r="D127" s="6">
        <v>78.040000000000006</v>
      </c>
      <c r="E127" s="6">
        <v>78.680000000000007</v>
      </c>
      <c r="F127" s="6">
        <v>85.4</v>
      </c>
      <c r="G127" s="6">
        <v>85.92</v>
      </c>
      <c r="H127" s="6">
        <v>79.25</v>
      </c>
      <c r="I127" s="6">
        <v>96.21</v>
      </c>
      <c r="J127" s="6">
        <v>100</v>
      </c>
      <c r="K127" s="6">
        <v>86.12</v>
      </c>
      <c r="L127" s="6">
        <v>92.19</v>
      </c>
      <c r="M127" s="6">
        <v>86.35</v>
      </c>
      <c r="O127" s="18"/>
      <c r="P127" s="18"/>
      <c r="Q127" s="18"/>
      <c r="R127" s="18"/>
      <c r="S127" s="13"/>
    </row>
    <row r="128" spans="1:19" x14ac:dyDescent="0.2">
      <c r="A128" s="1" t="s">
        <v>228</v>
      </c>
      <c r="B128" s="6">
        <v>85.82</v>
      </c>
      <c r="C128" s="6">
        <v>82.23</v>
      </c>
      <c r="D128" s="6">
        <v>81.66</v>
      </c>
      <c r="E128" s="6">
        <v>81.900000000000006</v>
      </c>
      <c r="F128" s="6">
        <v>93.94</v>
      </c>
      <c r="G128" s="6">
        <v>99.85</v>
      </c>
      <c r="H128" s="6">
        <v>82.75</v>
      </c>
      <c r="I128" s="6">
        <v>85.82</v>
      </c>
      <c r="J128" s="6">
        <v>86.12</v>
      </c>
      <c r="K128" s="6">
        <v>100</v>
      </c>
      <c r="L128" s="6">
        <v>89.52</v>
      </c>
      <c r="M128" s="6">
        <v>82.23</v>
      </c>
      <c r="O128" s="18"/>
      <c r="P128" s="18"/>
      <c r="Q128" s="18"/>
      <c r="R128" s="18"/>
      <c r="S128" s="13"/>
    </row>
    <row r="129" spans="1:19" x14ac:dyDescent="0.2">
      <c r="A129" s="1" t="s">
        <v>229</v>
      </c>
      <c r="B129" s="6">
        <v>92.02</v>
      </c>
      <c r="C129" s="6">
        <v>87.36</v>
      </c>
      <c r="D129" s="6">
        <v>76.900000000000006</v>
      </c>
      <c r="E129" s="6">
        <v>75.930000000000007</v>
      </c>
      <c r="F129" s="6">
        <v>88.3</v>
      </c>
      <c r="G129" s="6">
        <v>89.15</v>
      </c>
      <c r="H129" s="6">
        <v>79.02</v>
      </c>
      <c r="I129" s="6">
        <v>91.61</v>
      </c>
      <c r="J129" s="6">
        <v>92.19</v>
      </c>
      <c r="K129" s="6">
        <v>89.52</v>
      </c>
      <c r="L129" s="6">
        <v>100</v>
      </c>
      <c r="M129" s="6">
        <v>87.36</v>
      </c>
      <c r="O129" s="18"/>
      <c r="P129" s="18"/>
      <c r="Q129" s="18"/>
      <c r="R129" s="18"/>
      <c r="S129" s="13"/>
    </row>
    <row r="130" spans="1:19" x14ac:dyDescent="0.2">
      <c r="A130" s="1" t="s">
        <v>115</v>
      </c>
      <c r="B130" s="6">
        <v>86.69</v>
      </c>
      <c r="C130" s="6">
        <v>100</v>
      </c>
      <c r="D130" s="6">
        <v>86.8</v>
      </c>
      <c r="E130" s="6">
        <v>87.5</v>
      </c>
      <c r="F130" s="6">
        <v>82.97</v>
      </c>
      <c r="G130" s="6">
        <v>82.88</v>
      </c>
      <c r="H130" s="6">
        <v>80.83</v>
      </c>
      <c r="I130" s="6">
        <v>86.81</v>
      </c>
      <c r="J130" s="6">
        <v>86.35</v>
      </c>
      <c r="K130" s="6">
        <v>82.23</v>
      </c>
      <c r="L130" s="6">
        <v>87.36</v>
      </c>
      <c r="M130" s="6">
        <v>100</v>
      </c>
      <c r="O130" s="18"/>
      <c r="P130" s="18"/>
      <c r="Q130" s="18"/>
      <c r="R130" s="18"/>
      <c r="S130" s="13"/>
    </row>
    <row r="131" spans="1:19" x14ac:dyDescent="0.2">
      <c r="A131" s="15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3"/>
    </row>
    <row r="132" spans="1:19" x14ac:dyDescent="0.2">
      <c r="A132" s="8" t="s">
        <v>224</v>
      </c>
      <c r="B132" s="1" t="s">
        <v>129</v>
      </c>
      <c r="C132" s="1" t="s">
        <v>112</v>
      </c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3"/>
    </row>
    <row r="133" spans="1:19" x14ac:dyDescent="0.2">
      <c r="A133" s="1" t="s">
        <v>129</v>
      </c>
      <c r="B133" s="6">
        <v>100</v>
      </c>
      <c r="C133" s="19">
        <v>81.819999999999993</v>
      </c>
    </row>
    <row r="134" spans="1:19" x14ac:dyDescent="0.2">
      <c r="A134" s="1" t="s">
        <v>112</v>
      </c>
      <c r="B134" s="19">
        <v>81.819999999999993</v>
      </c>
      <c r="C134" s="6">
        <v>100</v>
      </c>
    </row>
    <row r="136" spans="1:19" x14ac:dyDescent="0.2">
      <c r="A136" s="8" t="s">
        <v>223</v>
      </c>
      <c r="B136" s="1" t="s">
        <v>122</v>
      </c>
      <c r="C136" s="1" t="s">
        <v>123</v>
      </c>
    </row>
    <row r="137" spans="1:19" x14ac:dyDescent="0.2">
      <c r="A137" s="1" t="s">
        <v>122</v>
      </c>
      <c r="B137" s="6">
        <v>100</v>
      </c>
      <c r="C137" s="17">
        <v>44.85</v>
      </c>
    </row>
    <row r="138" spans="1:19" x14ac:dyDescent="0.2">
      <c r="A138" s="1" t="s">
        <v>123</v>
      </c>
      <c r="B138" s="17">
        <v>44.85</v>
      </c>
      <c r="C138" s="6">
        <v>100</v>
      </c>
    </row>
    <row r="140" spans="1:19" x14ac:dyDescent="0.2">
      <c r="A140" s="8" t="s">
        <v>222</v>
      </c>
      <c r="B140" s="1" t="s">
        <v>53</v>
      </c>
      <c r="C140" s="1" t="s">
        <v>54</v>
      </c>
      <c r="D140" s="1" t="s">
        <v>55</v>
      </c>
    </row>
    <row r="141" spans="1:19" x14ac:dyDescent="0.2">
      <c r="A141" s="1" t="s">
        <v>53</v>
      </c>
      <c r="B141" s="6">
        <v>100</v>
      </c>
      <c r="C141" s="6">
        <v>62.76</v>
      </c>
      <c r="D141" s="6">
        <v>55.22</v>
      </c>
    </row>
    <row r="142" spans="1:19" x14ac:dyDescent="0.2">
      <c r="A142" s="1" t="s">
        <v>54</v>
      </c>
      <c r="B142" s="6">
        <v>62.76</v>
      </c>
      <c r="C142" s="6">
        <v>100</v>
      </c>
      <c r="D142" s="6">
        <v>56.93</v>
      </c>
    </row>
    <row r="143" spans="1:19" x14ac:dyDescent="0.2">
      <c r="A143" s="1" t="s">
        <v>55</v>
      </c>
      <c r="B143" s="6">
        <v>55.22</v>
      </c>
      <c r="C143" s="6">
        <v>56.93</v>
      </c>
      <c r="D143" s="6">
        <v>100</v>
      </c>
    </row>
    <row r="145" spans="1:3" x14ac:dyDescent="0.2">
      <c r="A145" s="8" t="s">
        <v>221</v>
      </c>
      <c r="B145" s="1" t="s">
        <v>52</v>
      </c>
    </row>
    <row r="146" spans="1:3" x14ac:dyDescent="0.2">
      <c r="A146" s="1" t="s">
        <v>52</v>
      </c>
      <c r="B146" s="6">
        <v>100</v>
      </c>
    </row>
    <row r="148" spans="1:3" x14ac:dyDescent="0.2">
      <c r="A148" s="8" t="s">
        <v>220</v>
      </c>
      <c r="B148" s="1" t="s">
        <v>121</v>
      </c>
    </row>
    <row r="149" spans="1:3" x14ac:dyDescent="0.2">
      <c r="A149" s="1" t="s">
        <v>121</v>
      </c>
      <c r="B149" s="6">
        <v>100</v>
      </c>
    </row>
    <row r="151" spans="1:3" x14ac:dyDescent="0.2">
      <c r="A151" s="8" t="s">
        <v>219</v>
      </c>
      <c r="B151" s="1" t="s">
        <v>125</v>
      </c>
      <c r="C151" s="1" t="s">
        <v>126</v>
      </c>
    </row>
    <row r="152" spans="1:3" x14ac:dyDescent="0.2">
      <c r="A152" s="1" t="s">
        <v>125</v>
      </c>
      <c r="B152" s="6">
        <v>100</v>
      </c>
      <c r="C152" s="6">
        <v>65.7</v>
      </c>
    </row>
    <row r="153" spans="1:3" x14ac:dyDescent="0.2">
      <c r="A153" s="1" t="s">
        <v>126</v>
      </c>
      <c r="B153" s="6">
        <v>65.7</v>
      </c>
      <c r="C153" s="6">
        <v>100</v>
      </c>
    </row>
    <row r="155" spans="1:3" x14ac:dyDescent="0.2">
      <c r="A155" s="8" t="s">
        <v>218</v>
      </c>
      <c r="B155" s="1" t="s">
        <v>124</v>
      </c>
    </row>
    <row r="156" spans="1:3" x14ac:dyDescent="0.2">
      <c r="A156" s="1" t="s">
        <v>124</v>
      </c>
      <c r="B156" s="6">
        <v>100</v>
      </c>
    </row>
    <row r="158" spans="1:3" x14ac:dyDescent="0.2">
      <c r="A158" s="8" t="s">
        <v>217</v>
      </c>
      <c r="B158" s="1" t="s">
        <v>98</v>
      </c>
    </row>
    <row r="159" spans="1:3" x14ac:dyDescent="0.2">
      <c r="A159" s="1" t="s">
        <v>98</v>
      </c>
      <c r="B159" s="6">
        <v>100</v>
      </c>
    </row>
    <row r="161" spans="1:2" x14ac:dyDescent="0.2">
      <c r="A161" s="8" t="s">
        <v>216</v>
      </c>
      <c r="B161" s="1" t="s">
        <v>128</v>
      </c>
    </row>
    <row r="162" spans="1:2" x14ac:dyDescent="0.2">
      <c r="A162" s="1" t="s">
        <v>128</v>
      </c>
      <c r="B162" s="6">
        <v>100</v>
      </c>
    </row>
    <row r="164" spans="1:2" x14ac:dyDescent="0.2">
      <c r="A164" s="8" t="s">
        <v>215</v>
      </c>
      <c r="B164" s="1" t="s">
        <v>127</v>
      </c>
    </row>
    <row r="165" spans="1:2" x14ac:dyDescent="0.2">
      <c r="A165" s="1" t="s">
        <v>127</v>
      </c>
      <c r="B165" s="6">
        <v>100</v>
      </c>
    </row>
  </sheetData>
  <conditionalFormatting sqref="A166:XFD1048576 A30:XFD30 A1:H8 M1:XFD8 U10:XFD10 S11:XFD11 T12:XFD28 A58:XFD58 AA31:XFD57 A69:XFD69 K59:XFD68 A97:XFD97 R71:XFD86 B96:Z96 AB70:XFD70 B87:Q87 S87:XFD87 B88:R88 T88:XFD88 B89:S89 U89:XFD89 B90:T90 V90:XFD90 B91:U91 W91:XFD91 B92:V92 X92:XFD92 B93:W93 Y93:XFD93 B94:X94 Z94:XFD94 B95:Y95 AA95:XFD95 AB96:XFD96 O99:XFD111 B116:R117 T98:XFD98 B112:N112 P112:XFD112 B113:O113 Q113:XFD113 B114:P114 R114:XFD114 B115:Q115 S115:XFD115 A139:XFD139 B135:XFD135 U29:XFD29 C164:XFD165 A163:XFD163 C161:XFD162 A160:XFD160 C158:XFD159 A157:XFD157 C155:XFD156 A154:XFD154 D151:XFD153 A150:XFD150 C148:XFD149 A147:XFD147 C145:XFD146 A144:XFD144 E140:XFD143 D136:XFD138 D133:XFD134 D132:R132 B128:M129 I119:L127 I130:L130 B131:R131 T116:XFD132 O118:R130">
    <cfRule type="colorScale" priority="12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0">
    <cfRule type="colorScale" priority="11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0">
    <cfRule type="colorScale" priority="11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C10:R10">
    <cfRule type="colorScale" priority="11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1">
    <cfRule type="colorScale" priority="11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2:A27">
    <cfRule type="colorScale" priority="11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C12:S28">
    <cfRule type="colorScale" priority="10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2:B27">
    <cfRule type="colorScale" priority="10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C11:R11">
    <cfRule type="colorScale" priority="107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1">
    <cfRule type="colorScale" priority="10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28">
    <cfRule type="colorScale" priority="105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31:Z57">
    <cfRule type="colorScale" priority="10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59:J68">
    <cfRule type="colorScale" priority="10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70:Q86">
    <cfRule type="colorScale" priority="10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87:A96">
    <cfRule type="colorScale" priority="9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R70:AA70">
    <cfRule type="colorScale" priority="9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R87">
    <cfRule type="colorScale" priority="97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S88">
    <cfRule type="colorScale" priority="9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T89">
    <cfRule type="colorScale" priority="95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U90">
    <cfRule type="colorScale" priority="9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V91">
    <cfRule type="colorScale" priority="9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W92">
    <cfRule type="colorScale" priority="9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X93">
    <cfRule type="colorScale" priority="9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Y94">
    <cfRule type="colorScale" priority="9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Z95">
    <cfRule type="colorScale" priority="8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A96">
    <cfRule type="colorScale" priority="8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99:A111">
    <cfRule type="colorScale" priority="87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98">
    <cfRule type="colorScale" priority="8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98:N98">
    <cfRule type="colorScale" priority="85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99:N111">
    <cfRule type="colorScale" priority="8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12:A117 A131">
    <cfRule type="colorScale" priority="8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O98:S98">
    <cfRule type="colorScale" priority="8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O112">
    <cfRule type="colorScale" priority="8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P113">
    <cfRule type="colorScale" priority="8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Q114">
    <cfRule type="colorScale" priority="7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R115">
    <cfRule type="colorScale" priority="7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S116:S132">
    <cfRule type="colorScale" priority="77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T29">
    <cfRule type="colorScale" priority="75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29">
    <cfRule type="colorScale" priority="7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C29:S29">
    <cfRule type="colorScale" priority="7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64">
    <cfRule type="colorScale" priority="7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64">
    <cfRule type="colorScale" priority="7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65">
    <cfRule type="colorScale" priority="7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61">
    <cfRule type="colorScale" priority="67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61">
    <cfRule type="colorScale" priority="6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62">
    <cfRule type="colorScale" priority="6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58">
    <cfRule type="colorScale" priority="6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58">
    <cfRule type="colorScale" priority="6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59">
    <cfRule type="colorScale" priority="6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55">
    <cfRule type="colorScale" priority="6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55">
    <cfRule type="colorScale" priority="5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56">
    <cfRule type="colorScale" priority="5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51">
    <cfRule type="colorScale" priority="5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52:A153">
    <cfRule type="colorScale" priority="5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51:C151">
    <cfRule type="colorScale" priority="5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52:C153">
    <cfRule type="colorScale" priority="5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56">
    <cfRule type="colorScale" priority="4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59">
    <cfRule type="colorScale" priority="4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62">
    <cfRule type="colorScale" priority="47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65">
    <cfRule type="colorScale" priority="4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48">
    <cfRule type="colorScale" priority="45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48">
    <cfRule type="colorScale" priority="4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49">
    <cfRule type="colorScale" priority="4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49">
    <cfRule type="colorScale" priority="4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45">
    <cfRule type="colorScale" priority="4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45">
    <cfRule type="colorScale" priority="4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46">
    <cfRule type="colorScale" priority="3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46">
    <cfRule type="colorScale" priority="3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40">
    <cfRule type="colorScale" priority="37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41:A143">
    <cfRule type="colorScale" priority="3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40:D140">
    <cfRule type="colorScale" priority="3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41:D143">
    <cfRule type="colorScale" priority="3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36">
    <cfRule type="colorScale" priority="2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37 C138">
    <cfRule type="colorScale" priority="2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37:A138">
    <cfRule type="colorScale" priority="25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36:C136">
    <cfRule type="colorScale" priority="2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35">
    <cfRule type="colorScale" priority="2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C137">
    <cfRule type="colorScale" priority="2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38">
    <cfRule type="colorScale" priority="1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32">
    <cfRule type="colorScale" priority="1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C134 B133">
    <cfRule type="colorScale" priority="17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33:A134">
    <cfRule type="colorScale" priority="1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32:C132">
    <cfRule type="colorScale" priority="1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18">
    <cfRule type="colorScale" priority="1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34">
    <cfRule type="colorScale" priority="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C133">
    <cfRule type="colorScale" priority="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19:A125 A130">
    <cfRule type="colorScale" priority="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18:H118 M118">
    <cfRule type="colorScale" priority="5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119:H127 M119:M127 B130:H130 M130">
    <cfRule type="colorScale" priority="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26:A129">
    <cfRule type="colorScale" priority="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I118:L118">
    <cfRule type="colorScale" priority="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:AD169">
    <cfRule type="colorScale" priority="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5"/>
  <sheetViews>
    <sheetView tabSelected="1" zoomScale="70" zoomScaleNormal="70" workbookViewId="0">
      <selection activeCell="A40" sqref="A40"/>
    </sheetView>
  </sheetViews>
  <sheetFormatPr defaultRowHeight="12.75" x14ac:dyDescent="0.2"/>
  <cols>
    <col min="1" max="83" width="10.7109375" style="4" customWidth="1"/>
    <col min="84" max="16384" width="9.140625" style="4"/>
  </cols>
  <sheetData>
    <row r="1" spans="1:38" x14ac:dyDescent="0.2">
      <c r="A1" s="9" t="s">
        <v>168</v>
      </c>
      <c r="B1" s="10" t="s">
        <v>132</v>
      </c>
      <c r="C1" s="10" t="s">
        <v>133</v>
      </c>
      <c r="D1" s="10" t="s">
        <v>134</v>
      </c>
      <c r="E1" s="10" t="s">
        <v>135</v>
      </c>
      <c r="F1" s="10" t="s">
        <v>136</v>
      </c>
      <c r="G1" s="10" t="s">
        <v>137</v>
      </c>
      <c r="H1" s="10" t="s">
        <v>138</v>
      </c>
      <c r="I1" s="10" t="s">
        <v>139</v>
      </c>
      <c r="J1" s="10" t="s">
        <v>140</v>
      </c>
      <c r="K1" s="10" t="s">
        <v>141</v>
      </c>
      <c r="L1" s="10" t="s">
        <v>142</v>
      </c>
      <c r="M1" s="10" t="s">
        <v>143</v>
      </c>
      <c r="N1" s="10" t="s">
        <v>144</v>
      </c>
      <c r="O1" s="10" t="s">
        <v>145</v>
      </c>
      <c r="P1" s="10" t="s">
        <v>146</v>
      </c>
      <c r="Q1" s="10" t="s">
        <v>147</v>
      </c>
      <c r="R1" s="10" t="s">
        <v>148</v>
      </c>
      <c r="S1" s="10" t="s">
        <v>149</v>
      </c>
      <c r="T1" s="10" t="s">
        <v>150</v>
      </c>
      <c r="U1" s="10" t="s">
        <v>151</v>
      </c>
      <c r="V1" s="10" t="s">
        <v>152</v>
      </c>
      <c r="W1" s="10" t="s">
        <v>153</v>
      </c>
      <c r="X1" s="10" t="s">
        <v>154</v>
      </c>
      <c r="Y1" s="10" t="s">
        <v>155</v>
      </c>
      <c r="Z1" s="10" t="s">
        <v>156</v>
      </c>
      <c r="AA1" s="10" t="s">
        <v>157</v>
      </c>
      <c r="AB1" s="10" t="s">
        <v>158</v>
      </c>
      <c r="AC1" s="10" t="s">
        <v>159</v>
      </c>
      <c r="AD1" s="10" t="s">
        <v>160</v>
      </c>
      <c r="AE1" s="10" t="s">
        <v>161</v>
      </c>
      <c r="AF1" s="10" t="s">
        <v>162</v>
      </c>
      <c r="AG1" s="10" t="s">
        <v>163</v>
      </c>
      <c r="AH1" s="10" t="s">
        <v>164</v>
      </c>
      <c r="AI1" s="10" t="s">
        <v>165</v>
      </c>
      <c r="AJ1" s="10" t="s">
        <v>166</v>
      </c>
      <c r="AK1" s="10" t="s">
        <v>43</v>
      </c>
      <c r="AL1" s="3" t="s">
        <v>197</v>
      </c>
    </row>
    <row r="2" spans="1:38" x14ac:dyDescent="0.2">
      <c r="A2" s="10" t="s">
        <v>132</v>
      </c>
      <c r="B2" s="6">
        <v>100</v>
      </c>
      <c r="C2" s="6">
        <v>99.26</v>
      </c>
      <c r="D2" s="6">
        <v>99.88</v>
      </c>
      <c r="E2" s="6">
        <v>99.87</v>
      </c>
      <c r="F2" s="6">
        <v>99.87</v>
      </c>
      <c r="G2" s="6">
        <v>99.9</v>
      </c>
      <c r="H2" s="6">
        <v>99.87</v>
      </c>
      <c r="I2" s="6">
        <v>99.63</v>
      </c>
      <c r="J2" s="6">
        <v>99.63</v>
      </c>
      <c r="K2" s="6">
        <v>99.64</v>
      </c>
      <c r="L2" s="6">
        <v>99.44</v>
      </c>
      <c r="M2" s="6">
        <v>99.54</v>
      </c>
      <c r="N2" s="6">
        <v>99.88</v>
      </c>
      <c r="O2" s="6">
        <v>99.85</v>
      </c>
      <c r="P2" s="6">
        <v>99.86</v>
      </c>
      <c r="Q2" s="6">
        <v>99.88</v>
      </c>
      <c r="R2" s="6">
        <v>99.87</v>
      </c>
      <c r="S2" s="6">
        <v>96.21</v>
      </c>
      <c r="T2" s="6">
        <v>95.67</v>
      </c>
      <c r="U2" s="6">
        <v>93.91</v>
      </c>
      <c r="V2" s="6">
        <v>93.83</v>
      </c>
      <c r="W2" s="6">
        <v>92.31</v>
      </c>
      <c r="X2" s="6">
        <v>95.49</v>
      </c>
      <c r="Y2" s="6">
        <v>95.16</v>
      </c>
      <c r="Z2" s="6">
        <v>96.64</v>
      </c>
      <c r="AA2" s="6">
        <v>98.91</v>
      </c>
      <c r="AB2" s="6">
        <v>98.81</v>
      </c>
      <c r="AC2" s="6">
        <v>93.88</v>
      </c>
      <c r="AD2" s="6">
        <v>93.21</v>
      </c>
      <c r="AE2" s="6">
        <v>87.23</v>
      </c>
      <c r="AF2" s="6">
        <v>87.48</v>
      </c>
      <c r="AG2" s="6">
        <v>94.81</v>
      </c>
      <c r="AH2" s="6">
        <v>97.26</v>
      </c>
      <c r="AI2" s="6">
        <v>82.43</v>
      </c>
      <c r="AJ2" s="6">
        <v>99.88</v>
      </c>
      <c r="AK2" s="6">
        <v>99.87</v>
      </c>
      <c r="AL2" s="6">
        <v>95.79</v>
      </c>
    </row>
    <row r="3" spans="1:38" x14ac:dyDescent="0.2">
      <c r="A3" s="10" t="s">
        <v>133</v>
      </c>
      <c r="B3" s="6">
        <v>99.26</v>
      </c>
      <c r="C3" s="6">
        <v>100</v>
      </c>
      <c r="D3" s="6">
        <v>99.31</v>
      </c>
      <c r="E3" s="6">
        <v>99.29</v>
      </c>
      <c r="F3" s="6">
        <v>99.31</v>
      </c>
      <c r="G3" s="6">
        <v>99.33</v>
      </c>
      <c r="H3" s="6">
        <v>99.28</v>
      </c>
      <c r="I3" s="6">
        <v>99.28</v>
      </c>
      <c r="J3" s="6">
        <v>99.29</v>
      </c>
      <c r="K3" s="6">
        <v>99.19</v>
      </c>
      <c r="L3" s="6">
        <v>99.54</v>
      </c>
      <c r="M3" s="6">
        <v>99.28</v>
      </c>
      <c r="N3" s="6">
        <v>99.07</v>
      </c>
      <c r="O3" s="6">
        <v>99.08</v>
      </c>
      <c r="P3" s="6">
        <v>99.3</v>
      </c>
      <c r="Q3" s="6">
        <v>99.3</v>
      </c>
      <c r="R3" s="6">
        <v>99.28</v>
      </c>
      <c r="S3" s="6">
        <v>95.31</v>
      </c>
      <c r="T3" s="6">
        <v>95.12</v>
      </c>
      <c r="U3" s="6">
        <v>93.88</v>
      </c>
      <c r="V3" s="6">
        <v>93.51</v>
      </c>
      <c r="W3" s="6">
        <v>92.11</v>
      </c>
      <c r="X3" s="6">
        <v>95.27</v>
      </c>
      <c r="Y3" s="6">
        <v>95.03</v>
      </c>
      <c r="Z3" s="6">
        <v>96.49</v>
      </c>
      <c r="AA3" s="6">
        <v>98.92</v>
      </c>
      <c r="AB3" s="6">
        <v>98.9</v>
      </c>
      <c r="AC3" s="6">
        <v>93.48</v>
      </c>
      <c r="AD3" s="6">
        <v>92.97</v>
      </c>
      <c r="AE3" s="6">
        <v>86.76</v>
      </c>
      <c r="AF3" s="6">
        <v>86.85</v>
      </c>
      <c r="AG3" s="6">
        <v>94.19</v>
      </c>
      <c r="AH3" s="6">
        <v>96.77</v>
      </c>
      <c r="AI3" s="6">
        <v>79.8</v>
      </c>
      <c r="AJ3" s="6">
        <v>99.02</v>
      </c>
      <c r="AK3" s="6">
        <v>99.02</v>
      </c>
      <c r="AL3" s="6">
        <v>95.23</v>
      </c>
    </row>
    <row r="4" spans="1:38" x14ac:dyDescent="0.2">
      <c r="A4" s="10" t="s">
        <v>134</v>
      </c>
      <c r="B4" s="6">
        <v>99.88</v>
      </c>
      <c r="C4" s="6">
        <v>99.31</v>
      </c>
      <c r="D4" s="6">
        <v>100</v>
      </c>
      <c r="E4" s="6">
        <v>99.92</v>
      </c>
      <c r="F4" s="6">
        <v>99.92</v>
      </c>
      <c r="G4" s="6">
        <v>99.95</v>
      </c>
      <c r="H4" s="6">
        <v>99.92</v>
      </c>
      <c r="I4" s="6">
        <v>99.68</v>
      </c>
      <c r="J4" s="6">
        <v>99.68</v>
      </c>
      <c r="K4" s="6">
        <v>99.67</v>
      </c>
      <c r="L4" s="6">
        <v>99.46</v>
      </c>
      <c r="M4" s="6">
        <v>99.53</v>
      </c>
      <c r="N4" s="6">
        <v>99.91</v>
      </c>
      <c r="O4" s="6">
        <v>99.9</v>
      </c>
      <c r="P4" s="6">
        <v>99.91</v>
      </c>
      <c r="Q4" s="6">
        <v>99.92</v>
      </c>
      <c r="R4" s="6">
        <v>99.94</v>
      </c>
      <c r="S4" s="6">
        <v>95.89</v>
      </c>
      <c r="T4" s="6">
        <v>95.79</v>
      </c>
      <c r="U4" s="6">
        <v>93.48</v>
      </c>
      <c r="V4" s="6">
        <v>93.29</v>
      </c>
      <c r="W4" s="6">
        <v>91.97</v>
      </c>
      <c r="X4" s="6">
        <v>95.05</v>
      </c>
      <c r="Y4" s="6">
        <v>95.11</v>
      </c>
      <c r="Z4" s="6">
        <v>96.37</v>
      </c>
      <c r="AA4" s="6">
        <v>98.99</v>
      </c>
      <c r="AB4" s="6">
        <v>98.91</v>
      </c>
      <c r="AC4" s="6">
        <v>93.31</v>
      </c>
      <c r="AD4" s="6">
        <v>92.32</v>
      </c>
      <c r="AE4" s="6">
        <v>86.52</v>
      </c>
      <c r="AF4" s="6">
        <v>86.73</v>
      </c>
      <c r="AG4" s="6">
        <v>94.05</v>
      </c>
      <c r="AH4" s="6">
        <v>97.37</v>
      </c>
      <c r="AI4" s="6">
        <v>81.099999999999994</v>
      </c>
      <c r="AJ4" s="6">
        <v>99.95</v>
      </c>
      <c r="AK4" s="6">
        <v>99.93</v>
      </c>
      <c r="AL4" s="6">
        <v>95.69</v>
      </c>
    </row>
    <row r="5" spans="1:38" x14ac:dyDescent="0.2">
      <c r="A5" s="11" t="s">
        <v>135</v>
      </c>
      <c r="B5" s="6">
        <v>99.87</v>
      </c>
      <c r="C5" s="6">
        <v>99.29</v>
      </c>
      <c r="D5" s="6">
        <v>99.92</v>
      </c>
      <c r="E5" s="6">
        <v>100</v>
      </c>
      <c r="F5" s="6">
        <v>100</v>
      </c>
      <c r="G5" s="6">
        <v>99.92</v>
      </c>
      <c r="H5" s="6">
        <v>99.91</v>
      </c>
      <c r="I5" s="6">
        <v>99.67</v>
      </c>
      <c r="J5" s="6">
        <v>99.67</v>
      </c>
      <c r="K5" s="6">
        <v>99.67</v>
      </c>
      <c r="L5" s="6">
        <v>99.46</v>
      </c>
      <c r="M5" s="6">
        <v>99.53</v>
      </c>
      <c r="N5" s="6">
        <v>99.89</v>
      </c>
      <c r="O5" s="6">
        <v>99.93</v>
      </c>
      <c r="P5" s="6">
        <v>99.95</v>
      </c>
      <c r="Q5" s="6">
        <v>99.94</v>
      </c>
      <c r="R5" s="6">
        <v>99.95</v>
      </c>
      <c r="S5" s="6">
        <v>95.93</v>
      </c>
      <c r="T5" s="6">
        <v>95.86</v>
      </c>
      <c r="U5" s="6">
        <v>93.47</v>
      </c>
      <c r="V5" s="6">
        <v>93.28</v>
      </c>
      <c r="W5" s="6">
        <v>91.95</v>
      </c>
      <c r="X5" s="6">
        <v>95.04</v>
      </c>
      <c r="Y5" s="6">
        <v>95.17</v>
      </c>
      <c r="Z5" s="6">
        <v>96.36</v>
      </c>
      <c r="AA5" s="6">
        <v>99</v>
      </c>
      <c r="AB5" s="6">
        <v>98.9</v>
      </c>
      <c r="AC5" s="6">
        <v>93.3</v>
      </c>
      <c r="AD5" s="6">
        <v>92.33</v>
      </c>
      <c r="AE5" s="6">
        <v>86.55</v>
      </c>
      <c r="AF5" s="6">
        <v>86.69</v>
      </c>
      <c r="AG5" s="6">
        <v>94.04</v>
      </c>
      <c r="AH5" s="6">
        <v>97.34</v>
      </c>
      <c r="AI5" s="6">
        <v>81.239999999999995</v>
      </c>
      <c r="AJ5" s="6">
        <v>99.92</v>
      </c>
      <c r="AK5" s="6">
        <v>99.91</v>
      </c>
      <c r="AL5" s="6">
        <v>95.77</v>
      </c>
    </row>
    <row r="6" spans="1:38" x14ac:dyDescent="0.2">
      <c r="A6" s="11" t="s">
        <v>136</v>
      </c>
      <c r="B6" s="6">
        <v>99.87</v>
      </c>
      <c r="C6" s="6">
        <v>99.31</v>
      </c>
      <c r="D6" s="6">
        <v>99.92</v>
      </c>
      <c r="E6" s="6">
        <v>100</v>
      </c>
      <c r="F6" s="6">
        <v>100</v>
      </c>
      <c r="G6" s="6">
        <v>99.94</v>
      </c>
      <c r="H6" s="6">
        <v>99.91</v>
      </c>
      <c r="I6" s="6">
        <v>99.69</v>
      </c>
      <c r="J6" s="6">
        <v>99.69</v>
      </c>
      <c r="K6" s="6">
        <v>99.69</v>
      </c>
      <c r="L6" s="6">
        <v>99.48</v>
      </c>
      <c r="M6" s="6">
        <v>99.55</v>
      </c>
      <c r="N6" s="6">
        <v>99.91</v>
      </c>
      <c r="O6" s="6">
        <v>99.94</v>
      </c>
      <c r="P6" s="6">
        <v>99.95</v>
      </c>
      <c r="Q6" s="6">
        <v>99.95</v>
      </c>
      <c r="R6" s="6">
        <v>99.95</v>
      </c>
      <c r="S6" s="6">
        <v>95.9</v>
      </c>
      <c r="T6" s="6">
        <v>95.81</v>
      </c>
      <c r="U6" s="6">
        <v>93.46</v>
      </c>
      <c r="V6" s="6">
        <v>93.28</v>
      </c>
      <c r="W6" s="6">
        <v>91.95</v>
      </c>
      <c r="X6" s="6">
        <v>95.05</v>
      </c>
      <c r="Y6" s="6">
        <v>95.19</v>
      </c>
      <c r="Z6" s="6">
        <v>96.37</v>
      </c>
      <c r="AA6" s="6">
        <v>99</v>
      </c>
      <c r="AB6" s="6">
        <v>98.92</v>
      </c>
      <c r="AC6" s="6">
        <v>93.32</v>
      </c>
      <c r="AD6" s="6">
        <v>92.35</v>
      </c>
      <c r="AE6" s="6">
        <v>86.56</v>
      </c>
      <c r="AF6" s="6">
        <v>86.69</v>
      </c>
      <c r="AG6" s="6">
        <v>94.05</v>
      </c>
      <c r="AH6" s="6">
        <v>97.36</v>
      </c>
      <c r="AI6" s="6">
        <v>81.150000000000006</v>
      </c>
      <c r="AJ6" s="6">
        <v>99.93</v>
      </c>
      <c r="AK6" s="6">
        <v>99.93</v>
      </c>
      <c r="AL6" s="6">
        <v>95.72</v>
      </c>
    </row>
    <row r="7" spans="1:38" x14ac:dyDescent="0.2">
      <c r="A7" s="11" t="s">
        <v>137</v>
      </c>
      <c r="B7" s="6">
        <v>99.9</v>
      </c>
      <c r="C7" s="6">
        <v>99.33</v>
      </c>
      <c r="D7" s="6">
        <v>99.95</v>
      </c>
      <c r="E7" s="6">
        <v>99.92</v>
      </c>
      <c r="F7" s="6">
        <v>99.94</v>
      </c>
      <c r="G7" s="6">
        <v>100</v>
      </c>
      <c r="H7" s="6">
        <v>99.92</v>
      </c>
      <c r="I7" s="6">
        <v>99.69</v>
      </c>
      <c r="J7" s="6">
        <v>99.7</v>
      </c>
      <c r="K7" s="6">
        <v>99.69</v>
      </c>
      <c r="L7" s="6">
        <v>99.48</v>
      </c>
      <c r="M7" s="6">
        <v>99.55</v>
      </c>
      <c r="N7" s="6">
        <v>99.93</v>
      </c>
      <c r="O7" s="6">
        <v>99.93</v>
      </c>
      <c r="P7" s="6">
        <v>99.94</v>
      </c>
      <c r="Q7" s="6">
        <v>99.95</v>
      </c>
      <c r="R7" s="6">
        <v>99.94</v>
      </c>
      <c r="S7" s="6">
        <v>95.91</v>
      </c>
      <c r="T7" s="6">
        <v>95.85</v>
      </c>
      <c r="U7" s="6">
        <v>93.47</v>
      </c>
      <c r="V7" s="6">
        <v>93.27</v>
      </c>
      <c r="W7" s="6">
        <v>91.94</v>
      </c>
      <c r="X7" s="6">
        <v>95.06</v>
      </c>
      <c r="Y7" s="6">
        <v>95.22</v>
      </c>
      <c r="Z7" s="6">
        <v>96.37</v>
      </c>
      <c r="AA7" s="6">
        <v>99.01</v>
      </c>
      <c r="AB7" s="6">
        <v>98.93</v>
      </c>
      <c r="AC7" s="6">
        <v>93.57</v>
      </c>
      <c r="AD7" s="6">
        <v>92.57</v>
      </c>
      <c r="AE7" s="6">
        <v>86.48</v>
      </c>
      <c r="AF7" s="6">
        <v>86.68</v>
      </c>
      <c r="AG7" s="6">
        <v>93.95</v>
      </c>
      <c r="AH7" s="6">
        <v>97.37</v>
      </c>
      <c r="AI7" s="6">
        <v>81.290000000000006</v>
      </c>
      <c r="AJ7" s="6">
        <v>99.94</v>
      </c>
      <c r="AK7" s="6">
        <v>99.95</v>
      </c>
      <c r="AL7" s="6">
        <v>95.81</v>
      </c>
    </row>
    <row r="8" spans="1:38" x14ac:dyDescent="0.2">
      <c r="A8" s="11" t="s">
        <v>138</v>
      </c>
      <c r="B8" s="6">
        <v>99.87</v>
      </c>
      <c r="C8" s="6">
        <v>99.28</v>
      </c>
      <c r="D8" s="6">
        <v>99.92</v>
      </c>
      <c r="E8" s="6">
        <v>99.91</v>
      </c>
      <c r="F8" s="6">
        <v>99.91</v>
      </c>
      <c r="G8" s="6">
        <v>99.92</v>
      </c>
      <c r="H8" s="6">
        <v>100</v>
      </c>
      <c r="I8" s="6">
        <v>99.65</v>
      </c>
      <c r="J8" s="6">
        <v>99.66</v>
      </c>
      <c r="K8" s="6">
        <v>99.65</v>
      </c>
      <c r="L8" s="6">
        <v>99.47</v>
      </c>
      <c r="M8" s="6">
        <v>99.54</v>
      </c>
      <c r="N8" s="6">
        <v>99.92</v>
      </c>
      <c r="O8" s="6">
        <v>99.88</v>
      </c>
      <c r="P8" s="6">
        <v>99.92</v>
      </c>
      <c r="Q8" s="6">
        <v>99.94</v>
      </c>
      <c r="R8" s="6">
        <v>99.92</v>
      </c>
      <c r="S8" s="6">
        <v>95.9</v>
      </c>
      <c r="T8" s="6">
        <v>95.83</v>
      </c>
      <c r="U8" s="6">
        <v>93.49</v>
      </c>
      <c r="V8" s="6">
        <v>93.31</v>
      </c>
      <c r="W8" s="6">
        <v>91.99</v>
      </c>
      <c r="X8" s="6">
        <v>95.07</v>
      </c>
      <c r="Y8" s="6">
        <v>95.12</v>
      </c>
      <c r="Z8" s="6">
        <v>96.4</v>
      </c>
      <c r="AA8" s="6">
        <v>99.01</v>
      </c>
      <c r="AB8" s="6">
        <v>98.92</v>
      </c>
      <c r="AC8" s="6">
        <v>93.3</v>
      </c>
      <c r="AD8" s="6">
        <v>92.34</v>
      </c>
      <c r="AE8" s="6">
        <v>86.54</v>
      </c>
      <c r="AF8" s="6">
        <v>86.67</v>
      </c>
      <c r="AG8" s="6">
        <v>94.05</v>
      </c>
      <c r="AH8" s="6">
        <v>97.39</v>
      </c>
      <c r="AI8" s="6">
        <v>81.06</v>
      </c>
      <c r="AJ8" s="6">
        <v>99.94</v>
      </c>
      <c r="AK8" s="6">
        <v>99.92</v>
      </c>
      <c r="AL8" s="6">
        <v>95.72</v>
      </c>
    </row>
    <row r="9" spans="1:38" x14ac:dyDescent="0.2">
      <c r="A9" s="11" t="s">
        <v>139</v>
      </c>
      <c r="B9" s="6">
        <v>99.63</v>
      </c>
      <c r="C9" s="6">
        <v>99.28</v>
      </c>
      <c r="D9" s="6">
        <v>99.68</v>
      </c>
      <c r="E9" s="6">
        <v>99.67</v>
      </c>
      <c r="F9" s="6">
        <v>99.69</v>
      </c>
      <c r="G9" s="6">
        <v>99.69</v>
      </c>
      <c r="H9" s="6">
        <v>99.65</v>
      </c>
      <c r="I9" s="6">
        <v>100</v>
      </c>
      <c r="J9" s="6">
        <v>100</v>
      </c>
      <c r="K9" s="6">
        <v>99.66</v>
      </c>
      <c r="L9" s="6">
        <v>99.31</v>
      </c>
      <c r="M9" s="6">
        <v>99.5</v>
      </c>
      <c r="N9" s="6">
        <v>99.57</v>
      </c>
      <c r="O9" s="6">
        <v>99.59</v>
      </c>
      <c r="P9" s="6">
        <v>99.65</v>
      </c>
      <c r="Q9" s="6">
        <v>99.67</v>
      </c>
      <c r="R9" s="6">
        <v>99.64</v>
      </c>
      <c r="S9" s="6">
        <v>94.22</v>
      </c>
      <c r="T9" s="6">
        <v>94.97</v>
      </c>
      <c r="U9" s="6">
        <v>92.87</v>
      </c>
      <c r="V9" s="6">
        <v>92.68</v>
      </c>
      <c r="W9" s="6">
        <v>91.38</v>
      </c>
      <c r="X9" s="6">
        <v>94.5</v>
      </c>
      <c r="Y9" s="6">
        <v>94.66</v>
      </c>
      <c r="Z9" s="6">
        <v>95.64</v>
      </c>
      <c r="AA9" s="6">
        <v>98.3</v>
      </c>
      <c r="AB9" s="6">
        <v>98.87</v>
      </c>
      <c r="AC9" s="6">
        <v>93.54</v>
      </c>
      <c r="AD9" s="6">
        <v>92.71</v>
      </c>
      <c r="AE9" s="6">
        <v>85.11</v>
      </c>
      <c r="AF9" s="6">
        <v>85.42</v>
      </c>
      <c r="AG9" s="6">
        <v>93.92</v>
      </c>
      <c r="AH9" s="6">
        <v>96.9</v>
      </c>
      <c r="AI9" s="6">
        <v>81.13</v>
      </c>
      <c r="AJ9" s="6">
        <v>99.55</v>
      </c>
      <c r="AK9" s="6">
        <v>99.55</v>
      </c>
      <c r="AL9" s="6">
        <v>95.48</v>
      </c>
    </row>
    <row r="10" spans="1:38" x14ac:dyDescent="0.2">
      <c r="A10" s="10" t="s">
        <v>140</v>
      </c>
      <c r="B10" s="6">
        <v>99.63</v>
      </c>
      <c r="C10" s="6">
        <v>99.29</v>
      </c>
      <c r="D10" s="6">
        <v>99.68</v>
      </c>
      <c r="E10" s="6">
        <v>99.67</v>
      </c>
      <c r="F10" s="6">
        <v>99.69</v>
      </c>
      <c r="G10" s="6">
        <v>99.7</v>
      </c>
      <c r="H10" s="6">
        <v>99.66</v>
      </c>
      <c r="I10" s="6">
        <v>100</v>
      </c>
      <c r="J10" s="6">
        <v>100</v>
      </c>
      <c r="K10" s="6">
        <v>99.66</v>
      </c>
      <c r="L10" s="6">
        <v>99.31</v>
      </c>
      <c r="M10" s="6">
        <v>99.5</v>
      </c>
      <c r="N10" s="6">
        <v>99.58</v>
      </c>
      <c r="O10" s="6">
        <v>99.59</v>
      </c>
      <c r="P10" s="6">
        <v>99.66</v>
      </c>
      <c r="Q10" s="6">
        <v>99.67</v>
      </c>
      <c r="R10" s="6">
        <v>99.65</v>
      </c>
      <c r="S10" s="6">
        <v>94.23</v>
      </c>
      <c r="T10" s="6">
        <v>94.98</v>
      </c>
      <c r="U10" s="6">
        <v>92.86</v>
      </c>
      <c r="V10" s="6">
        <v>92.66</v>
      </c>
      <c r="W10" s="6">
        <v>91.38</v>
      </c>
      <c r="X10" s="6">
        <v>94.5</v>
      </c>
      <c r="Y10" s="6">
        <v>94.66</v>
      </c>
      <c r="Z10" s="6">
        <v>95.66</v>
      </c>
      <c r="AA10" s="6">
        <v>98.31</v>
      </c>
      <c r="AB10" s="6">
        <v>98.87</v>
      </c>
      <c r="AC10" s="6">
        <v>93.54</v>
      </c>
      <c r="AD10" s="6">
        <v>92.64</v>
      </c>
      <c r="AE10" s="6">
        <v>85.07</v>
      </c>
      <c r="AF10" s="6">
        <v>85.37</v>
      </c>
      <c r="AG10" s="6">
        <v>93.94</v>
      </c>
      <c r="AH10" s="6">
        <v>96.9</v>
      </c>
      <c r="AI10" s="6">
        <v>80.680000000000007</v>
      </c>
      <c r="AJ10" s="6">
        <v>99.56</v>
      </c>
      <c r="AK10" s="6">
        <v>99.56</v>
      </c>
      <c r="AL10" s="6">
        <v>95.49</v>
      </c>
    </row>
    <row r="11" spans="1:38" x14ac:dyDescent="0.2">
      <c r="A11" s="10" t="s">
        <v>141</v>
      </c>
      <c r="B11" s="6">
        <v>99.64</v>
      </c>
      <c r="C11" s="6">
        <v>99.19</v>
      </c>
      <c r="D11" s="6">
        <v>99.67</v>
      </c>
      <c r="E11" s="6">
        <v>99.67</v>
      </c>
      <c r="F11" s="6">
        <v>99.69</v>
      </c>
      <c r="G11" s="6">
        <v>99.69</v>
      </c>
      <c r="H11" s="6">
        <v>99.65</v>
      </c>
      <c r="I11" s="6">
        <v>99.66</v>
      </c>
      <c r="J11" s="6">
        <v>99.66</v>
      </c>
      <c r="K11" s="6">
        <v>100</v>
      </c>
      <c r="L11" s="6">
        <v>99.48</v>
      </c>
      <c r="M11" s="6">
        <v>99.76</v>
      </c>
      <c r="N11" s="6">
        <v>99.6</v>
      </c>
      <c r="O11" s="6">
        <v>99.62</v>
      </c>
      <c r="P11" s="6">
        <v>99.63</v>
      </c>
      <c r="Q11" s="6">
        <v>99.59</v>
      </c>
      <c r="R11" s="6">
        <v>99.62</v>
      </c>
      <c r="S11" s="6">
        <v>94.19</v>
      </c>
      <c r="T11" s="6">
        <v>94.82</v>
      </c>
      <c r="U11" s="6">
        <v>92.87</v>
      </c>
      <c r="V11" s="6">
        <v>92.42</v>
      </c>
      <c r="W11" s="6">
        <v>91.12</v>
      </c>
      <c r="X11" s="6">
        <v>94.19</v>
      </c>
      <c r="Y11" s="6">
        <v>94.13</v>
      </c>
      <c r="Z11" s="6">
        <v>95.54</v>
      </c>
      <c r="AA11" s="6">
        <v>98.47</v>
      </c>
      <c r="AB11" s="6">
        <v>98.66</v>
      </c>
      <c r="AC11" s="6">
        <v>93.09</v>
      </c>
      <c r="AD11" s="6">
        <v>92.61</v>
      </c>
      <c r="AE11" s="6">
        <v>84.86</v>
      </c>
      <c r="AF11" s="6">
        <v>85.14</v>
      </c>
      <c r="AG11" s="6">
        <v>93.81</v>
      </c>
      <c r="AH11" s="6">
        <v>96.89</v>
      </c>
      <c r="AI11" s="6">
        <v>80.64</v>
      </c>
      <c r="AJ11" s="6">
        <v>99.63</v>
      </c>
      <c r="AK11" s="6">
        <v>99.62</v>
      </c>
      <c r="AL11" s="6">
        <v>95.18</v>
      </c>
    </row>
    <row r="12" spans="1:38" x14ac:dyDescent="0.2">
      <c r="A12" s="10" t="s">
        <v>142</v>
      </c>
      <c r="B12" s="6">
        <v>99.44</v>
      </c>
      <c r="C12" s="6">
        <v>99.54</v>
      </c>
      <c r="D12" s="6">
        <v>99.46</v>
      </c>
      <c r="E12" s="6">
        <v>99.46</v>
      </c>
      <c r="F12" s="6">
        <v>99.48</v>
      </c>
      <c r="G12" s="6">
        <v>99.48</v>
      </c>
      <c r="H12" s="6">
        <v>99.47</v>
      </c>
      <c r="I12" s="6">
        <v>99.31</v>
      </c>
      <c r="J12" s="6">
        <v>99.31</v>
      </c>
      <c r="K12" s="6">
        <v>99.48</v>
      </c>
      <c r="L12" s="6">
        <v>100</v>
      </c>
      <c r="M12" s="6">
        <v>99.46</v>
      </c>
      <c r="N12" s="6">
        <v>99.29</v>
      </c>
      <c r="O12" s="6">
        <v>99.25</v>
      </c>
      <c r="P12" s="6">
        <v>99.41</v>
      </c>
      <c r="Q12" s="6">
        <v>99.42</v>
      </c>
      <c r="R12" s="6">
        <v>99.41</v>
      </c>
      <c r="S12" s="6">
        <v>94.07</v>
      </c>
      <c r="T12" s="6">
        <v>94.67</v>
      </c>
      <c r="U12" s="6">
        <v>92.76</v>
      </c>
      <c r="V12" s="6">
        <v>92.41</v>
      </c>
      <c r="W12" s="6">
        <v>91.12</v>
      </c>
      <c r="X12" s="6">
        <v>94.26</v>
      </c>
      <c r="Y12" s="6">
        <v>94.44</v>
      </c>
      <c r="Z12" s="6">
        <v>95.62</v>
      </c>
      <c r="AA12" s="6">
        <v>98.45</v>
      </c>
      <c r="AB12" s="6">
        <v>99.02</v>
      </c>
      <c r="AC12" s="6">
        <v>93.27</v>
      </c>
      <c r="AD12" s="6">
        <v>92.17</v>
      </c>
      <c r="AE12" s="6">
        <v>84.83</v>
      </c>
      <c r="AF12" s="6">
        <v>85.11</v>
      </c>
      <c r="AG12" s="6">
        <v>93.56</v>
      </c>
      <c r="AH12" s="6">
        <v>97.03</v>
      </c>
      <c r="AI12" s="6">
        <v>80.53</v>
      </c>
      <c r="AJ12" s="6">
        <v>99.25</v>
      </c>
      <c r="AK12" s="6">
        <v>99.25</v>
      </c>
      <c r="AL12" s="6">
        <v>95.19</v>
      </c>
    </row>
    <row r="13" spans="1:38" x14ac:dyDescent="0.2">
      <c r="A13" s="10" t="s">
        <v>143</v>
      </c>
      <c r="B13" s="6">
        <v>99.54</v>
      </c>
      <c r="C13" s="6">
        <v>99.28</v>
      </c>
      <c r="D13" s="6">
        <v>99.53</v>
      </c>
      <c r="E13" s="6">
        <v>99.53</v>
      </c>
      <c r="F13" s="6">
        <v>99.55</v>
      </c>
      <c r="G13" s="6">
        <v>99.55</v>
      </c>
      <c r="H13" s="6">
        <v>99.54</v>
      </c>
      <c r="I13" s="6">
        <v>99.5</v>
      </c>
      <c r="J13" s="6">
        <v>99.5</v>
      </c>
      <c r="K13" s="6">
        <v>99.76</v>
      </c>
      <c r="L13" s="6">
        <v>99.46</v>
      </c>
      <c r="M13" s="6">
        <v>100</v>
      </c>
      <c r="N13" s="6">
        <v>99.5</v>
      </c>
      <c r="O13" s="6">
        <v>99.46</v>
      </c>
      <c r="P13" s="6">
        <v>99.5</v>
      </c>
      <c r="Q13" s="6">
        <v>99.52</v>
      </c>
      <c r="R13" s="6">
        <v>99.49</v>
      </c>
      <c r="S13" s="6">
        <v>94.27</v>
      </c>
      <c r="T13" s="6">
        <v>94.89</v>
      </c>
      <c r="U13" s="6">
        <v>92.7</v>
      </c>
      <c r="V13" s="6">
        <v>92.51</v>
      </c>
      <c r="W13" s="6">
        <v>91.21</v>
      </c>
      <c r="X13" s="6">
        <v>94.36</v>
      </c>
      <c r="Y13" s="6">
        <v>94.48</v>
      </c>
      <c r="Z13" s="6">
        <v>95.67</v>
      </c>
      <c r="AA13" s="6">
        <v>98.16</v>
      </c>
      <c r="AB13" s="6">
        <v>98.63</v>
      </c>
      <c r="AC13" s="6">
        <v>93.04</v>
      </c>
      <c r="AD13" s="6">
        <v>92.25</v>
      </c>
      <c r="AE13" s="6">
        <v>84.82</v>
      </c>
      <c r="AF13" s="6">
        <v>85.11</v>
      </c>
      <c r="AG13" s="6">
        <v>93.75</v>
      </c>
      <c r="AH13" s="6">
        <v>96.82</v>
      </c>
      <c r="AI13" s="6">
        <v>80.489999999999995</v>
      </c>
      <c r="AJ13" s="6">
        <v>99.47</v>
      </c>
      <c r="AK13" s="6">
        <v>99.47</v>
      </c>
      <c r="AL13" s="6">
        <v>95.27</v>
      </c>
    </row>
    <row r="14" spans="1:38" x14ac:dyDescent="0.2">
      <c r="A14" s="10" t="s">
        <v>144</v>
      </c>
      <c r="B14" s="6">
        <v>99.88</v>
      </c>
      <c r="C14" s="6">
        <v>99.07</v>
      </c>
      <c r="D14" s="6">
        <v>99.91</v>
      </c>
      <c r="E14" s="6">
        <v>99.89</v>
      </c>
      <c r="F14" s="6">
        <v>99.91</v>
      </c>
      <c r="G14" s="6">
        <v>99.93</v>
      </c>
      <c r="H14" s="6">
        <v>99.92</v>
      </c>
      <c r="I14" s="6">
        <v>99.57</v>
      </c>
      <c r="J14" s="6">
        <v>99.58</v>
      </c>
      <c r="K14" s="6">
        <v>99.6</v>
      </c>
      <c r="L14" s="6">
        <v>99.29</v>
      </c>
      <c r="M14" s="6">
        <v>99.5</v>
      </c>
      <c r="N14" s="6">
        <v>100</v>
      </c>
      <c r="O14" s="6">
        <v>99.91</v>
      </c>
      <c r="P14" s="6">
        <v>99.8</v>
      </c>
      <c r="Q14" s="6">
        <v>99.82</v>
      </c>
      <c r="R14" s="6">
        <v>99.81</v>
      </c>
      <c r="S14" s="6">
        <v>94.33</v>
      </c>
      <c r="T14" s="6">
        <v>94.89</v>
      </c>
      <c r="U14" s="6">
        <v>92.69</v>
      </c>
      <c r="V14" s="6">
        <v>92.51</v>
      </c>
      <c r="W14" s="6">
        <v>91.14</v>
      </c>
      <c r="X14" s="6">
        <v>94.37</v>
      </c>
      <c r="Y14" s="6">
        <v>94.51</v>
      </c>
      <c r="Z14" s="6">
        <v>95.63</v>
      </c>
      <c r="AA14" s="6">
        <v>98.13</v>
      </c>
      <c r="AB14" s="6">
        <v>98.67</v>
      </c>
      <c r="AC14" s="6">
        <v>93.22</v>
      </c>
      <c r="AD14" s="6">
        <v>92.07</v>
      </c>
      <c r="AE14" s="6">
        <v>85.07</v>
      </c>
      <c r="AF14" s="6">
        <v>85.39</v>
      </c>
      <c r="AG14" s="6">
        <v>93.88</v>
      </c>
      <c r="AH14" s="6">
        <v>96.89</v>
      </c>
      <c r="AI14" s="6">
        <v>80.87</v>
      </c>
      <c r="AJ14" s="6">
        <v>99.9</v>
      </c>
      <c r="AK14" s="6">
        <v>99.9</v>
      </c>
      <c r="AL14" s="20">
        <v>95.14</v>
      </c>
    </row>
    <row r="15" spans="1:38" x14ac:dyDescent="0.2">
      <c r="A15" s="10" t="s">
        <v>145</v>
      </c>
      <c r="B15" s="6">
        <v>99.85</v>
      </c>
      <c r="C15" s="6">
        <v>99.08</v>
      </c>
      <c r="D15" s="6">
        <v>99.9</v>
      </c>
      <c r="E15" s="6">
        <v>99.93</v>
      </c>
      <c r="F15" s="6">
        <v>99.94</v>
      </c>
      <c r="G15" s="6">
        <v>99.93</v>
      </c>
      <c r="H15" s="6">
        <v>99.88</v>
      </c>
      <c r="I15" s="6">
        <v>99.59</v>
      </c>
      <c r="J15" s="6">
        <v>99.59</v>
      </c>
      <c r="K15" s="6">
        <v>99.62</v>
      </c>
      <c r="L15" s="6">
        <v>99.25</v>
      </c>
      <c r="M15" s="6">
        <v>99.46</v>
      </c>
      <c r="N15" s="6">
        <v>99.91</v>
      </c>
      <c r="O15" s="6">
        <v>100</v>
      </c>
      <c r="P15" s="6">
        <v>99.84</v>
      </c>
      <c r="Q15" s="6">
        <v>99.87</v>
      </c>
      <c r="R15" s="6">
        <v>99.85</v>
      </c>
      <c r="S15" s="6">
        <v>94.29</v>
      </c>
      <c r="T15" s="6">
        <v>94.87</v>
      </c>
      <c r="U15" s="6">
        <v>92.71</v>
      </c>
      <c r="V15" s="6">
        <v>92.53</v>
      </c>
      <c r="W15" s="6">
        <v>91.13</v>
      </c>
      <c r="X15" s="6">
        <v>94.37</v>
      </c>
      <c r="Y15" s="6">
        <v>94.36</v>
      </c>
      <c r="Z15" s="12">
        <v>95.67</v>
      </c>
      <c r="AA15" s="6">
        <v>98.19</v>
      </c>
      <c r="AB15" s="6">
        <v>98.66</v>
      </c>
      <c r="AC15" s="6">
        <v>93.14</v>
      </c>
      <c r="AD15" s="6">
        <v>92</v>
      </c>
      <c r="AE15" s="6">
        <v>85.02</v>
      </c>
      <c r="AF15" s="6">
        <v>85.26</v>
      </c>
      <c r="AG15" s="6">
        <v>93.93</v>
      </c>
      <c r="AH15" s="6">
        <v>96.9</v>
      </c>
      <c r="AI15" s="6">
        <v>81.17</v>
      </c>
      <c r="AJ15" s="6">
        <v>99.94</v>
      </c>
      <c r="AK15" s="6">
        <v>99.93</v>
      </c>
      <c r="AL15" s="20">
        <v>95.12</v>
      </c>
    </row>
    <row r="16" spans="1:38" x14ac:dyDescent="0.2">
      <c r="A16" s="10" t="s">
        <v>146</v>
      </c>
      <c r="B16" s="6">
        <v>99.86</v>
      </c>
      <c r="C16" s="6">
        <v>99.3</v>
      </c>
      <c r="D16" s="6">
        <v>99.91</v>
      </c>
      <c r="E16" s="6">
        <v>99.95</v>
      </c>
      <c r="F16" s="6">
        <v>99.95</v>
      </c>
      <c r="G16" s="6">
        <v>99.94</v>
      </c>
      <c r="H16" s="6">
        <v>99.92</v>
      </c>
      <c r="I16" s="6">
        <v>99.65</v>
      </c>
      <c r="J16" s="6">
        <v>99.66</v>
      </c>
      <c r="K16" s="6">
        <v>99.63</v>
      </c>
      <c r="L16" s="6">
        <v>99.41</v>
      </c>
      <c r="M16" s="6">
        <v>99.5</v>
      </c>
      <c r="N16" s="6">
        <v>99.8</v>
      </c>
      <c r="O16" s="6">
        <v>99.84</v>
      </c>
      <c r="P16" s="6">
        <v>100</v>
      </c>
      <c r="Q16" s="6">
        <v>99.94</v>
      </c>
      <c r="R16" s="6">
        <v>99.98</v>
      </c>
      <c r="S16" s="6">
        <v>95.89</v>
      </c>
      <c r="T16" s="6">
        <v>95.68</v>
      </c>
      <c r="U16" s="6">
        <v>93.51</v>
      </c>
      <c r="V16" s="6">
        <v>93.33</v>
      </c>
      <c r="W16" s="6">
        <v>91.97</v>
      </c>
      <c r="X16" s="6">
        <v>95.06</v>
      </c>
      <c r="Y16" s="6">
        <v>95.42</v>
      </c>
      <c r="Z16" s="6">
        <v>96.46</v>
      </c>
      <c r="AA16" s="6">
        <v>98.95</v>
      </c>
      <c r="AB16" s="6">
        <v>98.85</v>
      </c>
      <c r="AC16" s="6">
        <v>93.44</v>
      </c>
      <c r="AD16" s="6">
        <v>92.32</v>
      </c>
      <c r="AE16" s="6">
        <v>86.51</v>
      </c>
      <c r="AF16" s="6">
        <v>86.63</v>
      </c>
      <c r="AG16" s="6">
        <v>94.06</v>
      </c>
      <c r="AH16" s="6">
        <v>97.25</v>
      </c>
      <c r="AI16" s="6">
        <v>81.12</v>
      </c>
      <c r="AJ16" s="6">
        <v>99.95</v>
      </c>
      <c r="AK16" s="6">
        <v>99.95</v>
      </c>
      <c r="AL16" s="6">
        <v>95.79</v>
      </c>
    </row>
    <row r="17" spans="1:38" x14ac:dyDescent="0.2">
      <c r="A17" s="10" t="s">
        <v>147</v>
      </c>
      <c r="B17" s="6">
        <v>99.88</v>
      </c>
      <c r="C17" s="6">
        <v>99.3</v>
      </c>
      <c r="D17" s="6">
        <v>99.92</v>
      </c>
      <c r="E17" s="6">
        <v>99.94</v>
      </c>
      <c r="F17" s="6">
        <v>99.95</v>
      </c>
      <c r="G17" s="6">
        <v>99.95</v>
      </c>
      <c r="H17" s="6">
        <v>99.94</v>
      </c>
      <c r="I17" s="6">
        <v>99.67</v>
      </c>
      <c r="J17" s="6">
        <v>99.67</v>
      </c>
      <c r="K17" s="6">
        <v>99.59</v>
      </c>
      <c r="L17" s="6">
        <v>99.42</v>
      </c>
      <c r="M17" s="6">
        <v>99.52</v>
      </c>
      <c r="N17" s="6">
        <v>99.82</v>
      </c>
      <c r="O17" s="6">
        <v>99.87</v>
      </c>
      <c r="P17" s="6">
        <v>99.94</v>
      </c>
      <c r="Q17" s="6">
        <v>100</v>
      </c>
      <c r="R17" s="6">
        <v>99.95</v>
      </c>
      <c r="S17" s="6">
        <v>96.06</v>
      </c>
      <c r="T17" s="6">
        <v>96.01</v>
      </c>
      <c r="U17" s="6">
        <v>93.54</v>
      </c>
      <c r="V17" s="6">
        <v>93.33</v>
      </c>
      <c r="W17" s="6">
        <v>91.93</v>
      </c>
      <c r="X17" s="6">
        <v>95.03</v>
      </c>
      <c r="Y17" s="6">
        <v>95.71</v>
      </c>
      <c r="Z17" s="6">
        <v>96.71</v>
      </c>
      <c r="AA17" s="6">
        <v>98.97</v>
      </c>
      <c r="AB17" s="6">
        <v>98.87</v>
      </c>
      <c r="AC17" s="6">
        <v>93.57</v>
      </c>
      <c r="AD17" s="6">
        <v>92.41</v>
      </c>
      <c r="AE17" s="6">
        <v>85.42</v>
      </c>
      <c r="AF17" s="6">
        <v>85.66</v>
      </c>
      <c r="AG17" s="6">
        <v>94.15</v>
      </c>
      <c r="AH17" s="6">
        <v>97.25</v>
      </c>
      <c r="AI17" s="6">
        <v>82.27</v>
      </c>
      <c r="AJ17" s="6">
        <v>99.95</v>
      </c>
      <c r="AK17" s="6">
        <v>99.96</v>
      </c>
      <c r="AL17" s="6">
        <v>96.02</v>
      </c>
    </row>
    <row r="18" spans="1:38" x14ac:dyDescent="0.2">
      <c r="A18" s="10" t="s">
        <v>148</v>
      </c>
      <c r="B18" s="6">
        <v>99.87</v>
      </c>
      <c r="C18" s="6">
        <v>99.28</v>
      </c>
      <c r="D18" s="6">
        <v>99.94</v>
      </c>
      <c r="E18" s="6">
        <v>99.95</v>
      </c>
      <c r="F18" s="6">
        <v>99.95</v>
      </c>
      <c r="G18" s="6">
        <v>99.94</v>
      </c>
      <c r="H18" s="6">
        <v>99.92</v>
      </c>
      <c r="I18" s="6">
        <v>99.64</v>
      </c>
      <c r="J18" s="6">
        <v>99.65</v>
      </c>
      <c r="K18" s="6">
        <v>99.62</v>
      </c>
      <c r="L18" s="6">
        <v>99.41</v>
      </c>
      <c r="M18" s="6">
        <v>99.49</v>
      </c>
      <c r="N18" s="6">
        <v>99.81</v>
      </c>
      <c r="O18" s="6">
        <v>99.85</v>
      </c>
      <c r="P18" s="6">
        <v>99.98</v>
      </c>
      <c r="Q18" s="6">
        <v>99.95</v>
      </c>
      <c r="R18" s="6">
        <v>100</v>
      </c>
      <c r="S18" s="6">
        <v>95.85</v>
      </c>
      <c r="T18" s="6">
        <v>95.64</v>
      </c>
      <c r="U18" s="6">
        <v>93.45</v>
      </c>
      <c r="V18" s="6">
        <v>93.27</v>
      </c>
      <c r="W18" s="6">
        <v>91.93</v>
      </c>
      <c r="X18" s="6">
        <v>95.06</v>
      </c>
      <c r="Y18" s="6">
        <v>95.37</v>
      </c>
      <c r="Z18" s="6">
        <v>96.44</v>
      </c>
      <c r="AA18" s="6">
        <v>98.93</v>
      </c>
      <c r="AB18" s="6">
        <v>98.84</v>
      </c>
      <c r="AC18" s="6">
        <v>93.42</v>
      </c>
      <c r="AD18" s="6">
        <v>92.32</v>
      </c>
      <c r="AE18" s="6">
        <v>86.48</v>
      </c>
      <c r="AF18" s="6">
        <v>86.6</v>
      </c>
      <c r="AG18" s="6">
        <v>94.01</v>
      </c>
      <c r="AH18" s="6">
        <v>97.26</v>
      </c>
      <c r="AI18" s="6">
        <v>80.94</v>
      </c>
      <c r="AJ18" s="6">
        <v>99.94</v>
      </c>
      <c r="AK18" s="6">
        <v>99.95</v>
      </c>
      <c r="AL18" s="6">
        <v>95.77</v>
      </c>
    </row>
    <row r="19" spans="1:38" x14ac:dyDescent="0.2">
      <c r="A19" s="10" t="s">
        <v>149</v>
      </c>
      <c r="B19" s="6">
        <v>96.21</v>
      </c>
      <c r="C19" s="6">
        <v>95.31</v>
      </c>
      <c r="D19" s="6">
        <v>95.89</v>
      </c>
      <c r="E19" s="6">
        <v>95.93</v>
      </c>
      <c r="F19" s="6">
        <v>95.9</v>
      </c>
      <c r="G19" s="6">
        <v>95.91</v>
      </c>
      <c r="H19" s="6">
        <v>95.9</v>
      </c>
      <c r="I19" s="6">
        <v>94.22</v>
      </c>
      <c r="J19" s="6">
        <v>94.23</v>
      </c>
      <c r="K19" s="6">
        <v>94.19</v>
      </c>
      <c r="L19" s="6">
        <v>94.07</v>
      </c>
      <c r="M19" s="6">
        <v>94.27</v>
      </c>
      <c r="N19" s="6">
        <v>94.33</v>
      </c>
      <c r="O19" s="6">
        <v>94.29</v>
      </c>
      <c r="P19" s="6">
        <v>95.89</v>
      </c>
      <c r="Q19" s="6">
        <v>96.06</v>
      </c>
      <c r="R19" s="6">
        <v>95.85</v>
      </c>
      <c r="S19" s="6">
        <v>100</v>
      </c>
      <c r="T19" s="6">
        <v>96.9</v>
      </c>
      <c r="U19" s="6">
        <v>93.01</v>
      </c>
      <c r="V19" s="6">
        <v>92.82</v>
      </c>
      <c r="W19" s="6">
        <v>91.14</v>
      </c>
      <c r="X19" s="6">
        <v>93.27</v>
      </c>
      <c r="Y19" s="6">
        <v>95.42</v>
      </c>
      <c r="Z19" s="6">
        <v>97.37</v>
      </c>
      <c r="AA19" s="6">
        <v>95.64</v>
      </c>
      <c r="AB19" s="6">
        <v>94.72</v>
      </c>
      <c r="AC19" s="6">
        <v>92.82</v>
      </c>
      <c r="AD19" s="6">
        <v>91.91</v>
      </c>
      <c r="AE19" s="6">
        <v>86.89</v>
      </c>
      <c r="AF19" s="6">
        <v>87.05</v>
      </c>
      <c r="AG19" s="6">
        <v>96.67</v>
      </c>
      <c r="AH19" s="6">
        <v>95.03</v>
      </c>
      <c r="AI19" s="6">
        <v>79.38</v>
      </c>
      <c r="AJ19" s="6">
        <v>95.25</v>
      </c>
      <c r="AK19" s="6">
        <v>95.24</v>
      </c>
      <c r="AL19" s="6">
        <v>96.48</v>
      </c>
    </row>
    <row r="20" spans="1:38" x14ac:dyDescent="0.2">
      <c r="A20" s="10" t="s">
        <v>150</v>
      </c>
      <c r="B20" s="6">
        <v>95.67</v>
      </c>
      <c r="C20" s="6">
        <v>95.12</v>
      </c>
      <c r="D20" s="6">
        <v>95.79</v>
      </c>
      <c r="E20" s="6">
        <v>95.86</v>
      </c>
      <c r="F20" s="6">
        <v>95.81</v>
      </c>
      <c r="G20" s="6">
        <v>95.85</v>
      </c>
      <c r="H20" s="6">
        <v>95.83</v>
      </c>
      <c r="I20" s="6">
        <v>94.97</v>
      </c>
      <c r="J20" s="6">
        <v>94.98</v>
      </c>
      <c r="K20" s="6">
        <v>94.82</v>
      </c>
      <c r="L20" s="6">
        <v>94.67</v>
      </c>
      <c r="M20" s="6">
        <v>94.89</v>
      </c>
      <c r="N20" s="6">
        <v>94.89</v>
      </c>
      <c r="O20" s="6">
        <v>94.87</v>
      </c>
      <c r="P20" s="6">
        <v>95.68</v>
      </c>
      <c r="Q20" s="6">
        <v>96.01</v>
      </c>
      <c r="R20" s="6">
        <v>95.64</v>
      </c>
      <c r="S20" s="6">
        <v>96.9</v>
      </c>
      <c r="T20" s="6">
        <v>100</v>
      </c>
      <c r="U20" s="6">
        <v>93.06</v>
      </c>
      <c r="V20" s="6">
        <v>93.02</v>
      </c>
      <c r="W20" s="6">
        <v>92.06</v>
      </c>
      <c r="X20" s="6">
        <v>93.71</v>
      </c>
      <c r="Y20" s="6">
        <v>95.29</v>
      </c>
      <c r="Z20" s="6">
        <v>96.67</v>
      </c>
      <c r="AA20" s="6">
        <v>95.68</v>
      </c>
      <c r="AB20" s="6">
        <v>95.65</v>
      </c>
      <c r="AC20" s="6">
        <v>91.89</v>
      </c>
      <c r="AD20" s="6">
        <v>92.24</v>
      </c>
      <c r="AE20" s="6">
        <v>87.56</v>
      </c>
      <c r="AF20" s="6">
        <v>87.6</v>
      </c>
      <c r="AG20" s="6">
        <v>94.61</v>
      </c>
      <c r="AH20" s="6">
        <v>95.91</v>
      </c>
      <c r="AI20" s="6">
        <v>79.260000000000005</v>
      </c>
      <c r="AJ20" s="6">
        <v>95.26</v>
      </c>
      <c r="AK20" s="6">
        <v>95.28</v>
      </c>
      <c r="AL20" s="6">
        <v>100</v>
      </c>
    </row>
    <row r="21" spans="1:38" x14ac:dyDescent="0.2">
      <c r="A21" s="10" t="s">
        <v>151</v>
      </c>
      <c r="B21" s="6">
        <v>93.91</v>
      </c>
      <c r="C21" s="6">
        <v>93.88</v>
      </c>
      <c r="D21" s="6">
        <v>93.48</v>
      </c>
      <c r="E21" s="6">
        <v>93.47</v>
      </c>
      <c r="F21" s="6">
        <v>93.46</v>
      </c>
      <c r="G21" s="6">
        <v>93.47</v>
      </c>
      <c r="H21" s="6">
        <v>93.49</v>
      </c>
      <c r="I21" s="6">
        <v>92.87</v>
      </c>
      <c r="J21" s="6">
        <v>92.86</v>
      </c>
      <c r="K21" s="6">
        <v>92.87</v>
      </c>
      <c r="L21" s="6">
        <v>92.76</v>
      </c>
      <c r="M21" s="6">
        <v>92.7</v>
      </c>
      <c r="N21" s="6">
        <v>92.69</v>
      </c>
      <c r="O21" s="6">
        <v>92.71</v>
      </c>
      <c r="P21" s="6">
        <v>93.51</v>
      </c>
      <c r="Q21" s="6">
        <v>93.54</v>
      </c>
      <c r="R21" s="6">
        <v>93.45</v>
      </c>
      <c r="S21" s="6">
        <v>93.01</v>
      </c>
      <c r="T21" s="6">
        <v>93.06</v>
      </c>
      <c r="U21" s="6">
        <v>100</v>
      </c>
      <c r="V21" s="6">
        <v>99.75</v>
      </c>
      <c r="W21" s="6">
        <v>96.87</v>
      </c>
      <c r="X21" s="6">
        <v>92.97</v>
      </c>
      <c r="Y21" s="6">
        <v>92.17</v>
      </c>
      <c r="Z21" s="6">
        <v>93.55</v>
      </c>
      <c r="AA21" s="6">
        <v>93.05</v>
      </c>
      <c r="AB21" s="6">
        <v>92.72</v>
      </c>
      <c r="AC21" s="6">
        <v>93.58</v>
      </c>
      <c r="AD21" s="6">
        <v>92.81</v>
      </c>
      <c r="AE21" s="6">
        <v>88.26</v>
      </c>
      <c r="AF21" s="6">
        <v>88.32</v>
      </c>
      <c r="AG21" s="6">
        <v>93.83</v>
      </c>
      <c r="AH21" s="6">
        <v>93.24</v>
      </c>
      <c r="AI21" s="6">
        <v>76.8</v>
      </c>
      <c r="AJ21" s="6">
        <v>93.57</v>
      </c>
      <c r="AK21" s="6">
        <v>93.45</v>
      </c>
      <c r="AL21" s="6">
        <v>93.18</v>
      </c>
    </row>
    <row r="22" spans="1:38" x14ac:dyDescent="0.2">
      <c r="A22" s="10" t="s">
        <v>152</v>
      </c>
      <c r="B22" s="6">
        <v>93.83</v>
      </c>
      <c r="C22" s="6">
        <v>93.51</v>
      </c>
      <c r="D22" s="6">
        <v>93.29</v>
      </c>
      <c r="E22" s="6">
        <v>93.28</v>
      </c>
      <c r="F22" s="6">
        <v>93.28</v>
      </c>
      <c r="G22" s="6">
        <v>93.27</v>
      </c>
      <c r="H22" s="6">
        <v>93.31</v>
      </c>
      <c r="I22" s="6">
        <v>92.68</v>
      </c>
      <c r="J22" s="6">
        <v>92.66</v>
      </c>
      <c r="K22" s="6">
        <v>92.42</v>
      </c>
      <c r="L22" s="6">
        <v>92.41</v>
      </c>
      <c r="M22" s="6">
        <v>92.51</v>
      </c>
      <c r="N22" s="6">
        <v>92.51</v>
      </c>
      <c r="O22" s="6">
        <v>92.53</v>
      </c>
      <c r="P22" s="6">
        <v>93.33</v>
      </c>
      <c r="Q22" s="6">
        <v>93.33</v>
      </c>
      <c r="R22" s="6">
        <v>93.27</v>
      </c>
      <c r="S22" s="6">
        <v>92.82</v>
      </c>
      <c r="T22" s="6">
        <v>93.02</v>
      </c>
      <c r="U22" s="6">
        <v>99.75</v>
      </c>
      <c r="V22" s="6">
        <v>100</v>
      </c>
      <c r="W22" s="6">
        <v>97.01</v>
      </c>
      <c r="X22" s="6">
        <v>92.41</v>
      </c>
      <c r="Y22" s="6">
        <v>91.91</v>
      </c>
      <c r="Z22" s="6">
        <v>93.34</v>
      </c>
      <c r="AA22" s="6">
        <v>93.08</v>
      </c>
      <c r="AB22" s="6">
        <v>92.38</v>
      </c>
      <c r="AC22" s="6">
        <v>93.08</v>
      </c>
      <c r="AD22" s="6">
        <v>92.55</v>
      </c>
      <c r="AE22" s="6">
        <v>87.87</v>
      </c>
      <c r="AF22" s="6">
        <v>87.9</v>
      </c>
      <c r="AG22" s="6">
        <v>93.42</v>
      </c>
      <c r="AH22" s="6">
        <v>92.85</v>
      </c>
      <c r="AI22" s="6">
        <v>76.760000000000005</v>
      </c>
      <c r="AJ22" s="6">
        <v>93.36</v>
      </c>
      <c r="AK22" s="6">
        <v>93.25</v>
      </c>
      <c r="AL22" s="6">
        <v>93.17</v>
      </c>
    </row>
    <row r="23" spans="1:38" x14ac:dyDescent="0.2">
      <c r="A23" s="10" t="s">
        <v>153</v>
      </c>
      <c r="B23" s="6">
        <v>92.31</v>
      </c>
      <c r="C23" s="6">
        <v>92.11</v>
      </c>
      <c r="D23" s="6">
        <v>91.97</v>
      </c>
      <c r="E23" s="6">
        <v>91.95</v>
      </c>
      <c r="F23" s="6">
        <v>91.95</v>
      </c>
      <c r="G23" s="6">
        <v>91.94</v>
      </c>
      <c r="H23" s="6">
        <v>91.99</v>
      </c>
      <c r="I23" s="6">
        <v>91.38</v>
      </c>
      <c r="J23" s="6">
        <v>91.38</v>
      </c>
      <c r="K23" s="6">
        <v>91.12</v>
      </c>
      <c r="L23" s="6">
        <v>91.12</v>
      </c>
      <c r="M23" s="6">
        <v>91.21</v>
      </c>
      <c r="N23" s="6">
        <v>91.14</v>
      </c>
      <c r="O23" s="6">
        <v>91.13</v>
      </c>
      <c r="P23" s="6">
        <v>91.97</v>
      </c>
      <c r="Q23" s="6">
        <v>91.93</v>
      </c>
      <c r="R23" s="6">
        <v>91.93</v>
      </c>
      <c r="S23" s="6">
        <v>91.14</v>
      </c>
      <c r="T23" s="6">
        <v>92.06</v>
      </c>
      <c r="U23" s="6">
        <v>96.87</v>
      </c>
      <c r="V23" s="6">
        <v>97.01</v>
      </c>
      <c r="W23" s="6">
        <v>100</v>
      </c>
      <c r="X23" s="6">
        <v>94.41</v>
      </c>
      <c r="Y23" s="6">
        <v>90.82</v>
      </c>
      <c r="Z23" s="6">
        <v>91.48</v>
      </c>
      <c r="AA23" s="6">
        <v>91.64</v>
      </c>
      <c r="AB23" s="6">
        <v>90.96</v>
      </c>
      <c r="AC23" s="6">
        <v>92.98</v>
      </c>
      <c r="AD23" s="6">
        <v>93.34</v>
      </c>
      <c r="AE23" s="6">
        <v>88.18</v>
      </c>
      <c r="AF23" s="6">
        <v>88.11</v>
      </c>
      <c r="AG23" s="6">
        <v>92.53</v>
      </c>
      <c r="AH23" s="6">
        <v>91.55</v>
      </c>
      <c r="AI23" s="6">
        <v>75.64</v>
      </c>
      <c r="AJ23" s="6">
        <v>92.07</v>
      </c>
      <c r="AK23" s="6">
        <v>91.9</v>
      </c>
      <c r="AL23" s="6">
        <v>92.23</v>
      </c>
    </row>
    <row r="24" spans="1:38" x14ac:dyDescent="0.2">
      <c r="A24" s="10" t="s">
        <v>154</v>
      </c>
      <c r="B24" s="6">
        <v>95.49</v>
      </c>
      <c r="C24" s="6">
        <v>95.27</v>
      </c>
      <c r="D24" s="6">
        <v>95.05</v>
      </c>
      <c r="E24" s="6">
        <v>95.04</v>
      </c>
      <c r="F24" s="6">
        <v>95.05</v>
      </c>
      <c r="G24" s="6">
        <v>95.06</v>
      </c>
      <c r="H24" s="6">
        <v>95.07</v>
      </c>
      <c r="I24" s="6">
        <v>94.5</v>
      </c>
      <c r="J24" s="6">
        <v>94.5</v>
      </c>
      <c r="K24" s="6">
        <v>94.19</v>
      </c>
      <c r="L24" s="6">
        <v>94.26</v>
      </c>
      <c r="M24" s="6">
        <v>94.36</v>
      </c>
      <c r="N24" s="6">
        <v>94.37</v>
      </c>
      <c r="O24" s="6">
        <v>94.37</v>
      </c>
      <c r="P24" s="6">
        <v>95.06</v>
      </c>
      <c r="Q24" s="6">
        <v>95.03</v>
      </c>
      <c r="R24" s="6">
        <v>95.06</v>
      </c>
      <c r="S24" s="6">
        <v>93.27</v>
      </c>
      <c r="T24" s="6">
        <v>93.71</v>
      </c>
      <c r="U24" s="6">
        <v>92.97</v>
      </c>
      <c r="V24" s="6">
        <v>92.41</v>
      </c>
      <c r="W24" s="6">
        <v>94.41</v>
      </c>
      <c r="X24" s="6">
        <v>100</v>
      </c>
      <c r="Y24" s="6">
        <v>92.96</v>
      </c>
      <c r="Z24" s="6">
        <v>93.35</v>
      </c>
      <c r="AA24" s="6">
        <v>94.66</v>
      </c>
      <c r="AB24" s="6">
        <v>94.06</v>
      </c>
      <c r="AC24" s="6">
        <v>93.4</v>
      </c>
      <c r="AD24" s="6">
        <v>93.96</v>
      </c>
      <c r="AE24" s="6">
        <v>87.25</v>
      </c>
      <c r="AF24" s="6">
        <v>87.34</v>
      </c>
      <c r="AG24" s="6">
        <v>91.71</v>
      </c>
      <c r="AH24" s="6">
        <v>94.27</v>
      </c>
      <c r="AI24" s="6">
        <v>77.84</v>
      </c>
      <c r="AJ24" s="6">
        <v>95.2</v>
      </c>
      <c r="AK24" s="6">
        <v>95.12</v>
      </c>
      <c r="AL24" s="6">
        <v>93.65</v>
      </c>
    </row>
    <row r="25" spans="1:38" x14ac:dyDescent="0.2">
      <c r="A25" s="10" t="s">
        <v>155</v>
      </c>
      <c r="B25" s="6">
        <v>95.16</v>
      </c>
      <c r="C25" s="6">
        <v>95.03</v>
      </c>
      <c r="D25" s="6">
        <v>95.11</v>
      </c>
      <c r="E25" s="6">
        <v>95.17</v>
      </c>
      <c r="F25" s="6">
        <v>95.19</v>
      </c>
      <c r="G25" s="6">
        <v>95.22</v>
      </c>
      <c r="H25" s="6">
        <v>95.12</v>
      </c>
      <c r="I25" s="6">
        <v>94.66</v>
      </c>
      <c r="J25" s="6">
        <v>94.66</v>
      </c>
      <c r="K25" s="6">
        <v>94.13</v>
      </c>
      <c r="L25" s="6">
        <v>94.44</v>
      </c>
      <c r="M25" s="6">
        <v>94.48</v>
      </c>
      <c r="N25" s="6">
        <v>94.51</v>
      </c>
      <c r="O25" s="6">
        <v>94.36</v>
      </c>
      <c r="P25" s="6">
        <v>95.42</v>
      </c>
      <c r="Q25" s="6">
        <v>95.71</v>
      </c>
      <c r="R25" s="6">
        <v>95.37</v>
      </c>
      <c r="S25" s="6">
        <v>95.42</v>
      </c>
      <c r="T25" s="6">
        <v>95.29</v>
      </c>
      <c r="U25" s="6">
        <v>92.17</v>
      </c>
      <c r="V25" s="6">
        <v>91.91</v>
      </c>
      <c r="W25" s="6">
        <v>90.82</v>
      </c>
      <c r="X25" s="6">
        <v>92.96</v>
      </c>
      <c r="Y25" s="6">
        <v>100</v>
      </c>
      <c r="Z25" s="6">
        <v>95.82</v>
      </c>
      <c r="AA25" s="6">
        <v>95.48</v>
      </c>
      <c r="AB25" s="6">
        <v>95.28</v>
      </c>
      <c r="AC25" s="6">
        <v>91.62</v>
      </c>
      <c r="AD25" s="6">
        <v>91.41</v>
      </c>
      <c r="AE25" s="6">
        <v>86.33</v>
      </c>
      <c r="AF25" s="6">
        <v>86.53</v>
      </c>
      <c r="AG25" s="6">
        <v>93.44</v>
      </c>
      <c r="AH25" s="6">
        <v>95.57</v>
      </c>
      <c r="AI25" s="6">
        <v>78.7</v>
      </c>
      <c r="AJ25" s="6">
        <v>95.54</v>
      </c>
      <c r="AK25" s="6">
        <v>95.48</v>
      </c>
      <c r="AL25" s="6">
        <v>95.24</v>
      </c>
    </row>
    <row r="26" spans="1:38" x14ac:dyDescent="0.2">
      <c r="A26" s="10" t="s">
        <v>156</v>
      </c>
      <c r="B26" s="6">
        <v>96.64</v>
      </c>
      <c r="C26" s="6">
        <v>96.49</v>
      </c>
      <c r="D26" s="6">
        <v>96.37</v>
      </c>
      <c r="E26" s="6">
        <v>96.36</v>
      </c>
      <c r="F26" s="6">
        <v>96.37</v>
      </c>
      <c r="G26" s="6">
        <v>96.37</v>
      </c>
      <c r="H26" s="6">
        <v>96.4</v>
      </c>
      <c r="I26" s="6">
        <v>95.64</v>
      </c>
      <c r="J26" s="6">
        <v>95.66</v>
      </c>
      <c r="K26" s="6">
        <v>95.54</v>
      </c>
      <c r="L26" s="6">
        <v>95.62</v>
      </c>
      <c r="M26" s="6">
        <v>95.67</v>
      </c>
      <c r="N26" s="6">
        <v>95.63</v>
      </c>
      <c r="O26" s="6">
        <v>95.69</v>
      </c>
      <c r="P26" s="6">
        <v>96.46</v>
      </c>
      <c r="Q26" s="6">
        <v>96.71</v>
      </c>
      <c r="R26" s="6">
        <v>96.44</v>
      </c>
      <c r="S26" s="6">
        <v>97.37</v>
      </c>
      <c r="T26" s="6">
        <v>96.67</v>
      </c>
      <c r="U26" s="6">
        <v>93.55</v>
      </c>
      <c r="V26" s="6">
        <v>93.34</v>
      </c>
      <c r="W26" s="6">
        <v>91.48</v>
      </c>
      <c r="X26" s="6">
        <v>93.35</v>
      </c>
      <c r="Y26" s="6">
        <v>95.82</v>
      </c>
      <c r="Z26" s="6">
        <v>100</v>
      </c>
      <c r="AA26" s="6">
        <v>96.8</v>
      </c>
      <c r="AB26" s="6">
        <v>96.45</v>
      </c>
      <c r="AC26" s="6">
        <v>92.72</v>
      </c>
      <c r="AD26" s="6">
        <v>92.16</v>
      </c>
      <c r="AE26" s="6">
        <v>86.41</v>
      </c>
      <c r="AF26" s="6">
        <v>86.57</v>
      </c>
      <c r="AG26" s="6">
        <v>94.19</v>
      </c>
      <c r="AH26" s="6">
        <v>96.93</v>
      </c>
      <c r="AI26" s="6">
        <v>79.709999999999994</v>
      </c>
      <c r="AJ26" s="6">
        <v>96.54</v>
      </c>
      <c r="AK26" s="6">
        <v>96.54</v>
      </c>
      <c r="AL26" s="6">
        <v>96.65</v>
      </c>
    </row>
    <row r="27" spans="1:38" x14ac:dyDescent="0.2">
      <c r="A27" s="10" t="s">
        <v>157</v>
      </c>
      <c r="B27" s="6">
        <v>98.91</v>
      </c>
      <c r="C27" s="6">
        <v>98.92</v>
      </c>
      <c r="D27" s="6">
        <v>98.99</v>
      </c>
      <c r="E27" s="6">
        <v>99</v>
      </c>
      <c r="F27" s="6">
        <v>99</v>
      </c>
      <c r="G27" s="6">
        <v>99.01</v>
      </c>
      <c r="H27" s="6">
        <v>99.01</v>
      </c>
      <c r="I27" s="6">
        <v>98.3</v>
      </c>
      <c r="J27" s="6">
        <v>98.31</v>
      </c>
      <c r="K27" s="6">
        <v>98.47</v>
      </c>
      <c r="L27" s="6">
        <v>98.45</v>
      </c>
      <c r="M27" s="6">
        <v>98.16</v>
      </c>
      <c r="N27" s="6">
        <v>98.13</v>
      </c>
      <c r="O27" s="6">
        <v>98.19</v>
      </c>
      <c r="P27" s="6">
        <v>98.95</v>
      </c>
      <c r="Q27" s="6">
        <v>98.97</v>
      </c>
      <c r="R27" s="6">
        <v>98.93</v>
      </c>
      <c r="S27" s="6">
        <v>95.64</v>
      </c>
      <c r="T27" s="6">
        <v>95.68</v>
      </c>
      <c r="U27" s="6">
        <v>93.05</v>
      </c>
      <c r="V27" s="6">
        <v>93.08</v>
      </c>
      <c r="W27" s="6">
        <v>91.64</v>
      </c>
      <c r="X27" s="6">
        <v>94.66</v>
      </c>
      <c r="Y27" s="6">
        <v>95.48</v>
      </c>
      <c r="Z27" s="6">
        <v>96.8</v>
      </c>
      <c r="AA27" s="6">
        <v>100</v>
      </c>
      <c r="AB27" s="6">
        <v>99.83</v>
      </c>
      <c r="AC27" s="6">
        <v>93.2</v>
      </c>
      <c r="AD27" s="6">
        <v>92.57</v>
      </c>
      <c r="AE27" s="6">
        <v>86.69</v>
      </c>
      <c r="AF27" s="6">
        <v>86.93</v>
      </c>
      <c r="AG27" s="6">
        <v>94.26</v>
      </c>
      <c r="AH27" s="6">
        <v>97.95</v>
      </c>
      <c r="AI27" s="6">
        <v>82.07</v>
      </c>
      <c r="AJ27" s="6">
        <v>98.88</v>
      </c>
      <c r="AK27" s="6">
        <v>98.88</v>
      </c>
      <c r="AL27" s="6">
        <v>95.78</v>
      </c>
    </row>
    <row r="28" spans="1:38" x14ac:dyDescent="0.2">
      <c r="A28" s="10" t="s">
        <v>158</v>
      </c>
      <c r="B28" s="6">
        <v>98.81</v>
      </c>
      <c r="C28" s="6">
        <v>98.9</v>
      </c>
      <c r="D28" s="6">
        <v>98.91</v>
      </c>
      <c r="E28" s="6">
        <v>98.9</v>
      </c>
      <c r="F28" s="6">
        <v>98.92</v>
      </c>
      <c r="G28" s="6">
        <v>98.93</v>
      </c>
      <c r="H28" s="6">
        <v>98.92</v>
      </c>
      <c r="I28" s="6">
        <v>98.87</v>
      </c>
      <c r="J28" s="6">
        <v>98.87</v>
      </c>
      <c r="K28" s="6">
        <v>98.66</v>
      </c>
      <c r="L28" s="6">
        <v>99.02</v>
      </c>
      <c r="M28" s="6">
        <v>98.63</v>
      </c>
      <c r="N28" s="6">
        <v>98.67</v>
      </c>
      <c r="O28" s="6">
        <v>98.66</v>
      </c>
      <c r="P28" s="6">
        <v>98.85</v>
      </c>
      <c r="Q28" s="6">
        <v>98.87</v>
      </c>
      <c r="R28" s="6">
        <v>98.84</v>
      </c>
      <c r="S28" s="6">
        <v>94.72</v>
      </c>
      <c r="T28" s="6">
        <v>95.65</v>
      </c>
      <c r="U28" s="6">
        <v>92.72</v>
      </c>
      <c r="V28" s="6">
        <v>92.38</v>
      </c>
      <c r="W28" s="6">
        <v>90.96</v>
      </c>
      <c r="X28" s="6">
        <v>94.06</v>
      </c>
      <c r="Y28" s="6">
        <v>95.28</v>
      </c>
      <c r="Z28" s="6">
        <v>96.45</v>
      </c>
      <c r="AA28" s="6">
        <v>99.83</v>
      </c>
      <c r="AB28" s="6">
        <v>100</v>
      </c>
      <c r="AC28" s="6">
        <v>93.73</v>
      </c>
      <c r="AD28" s="6">
        <v>92.34</v>
      </c>
      <c r="AE28" s="6">
        <v>86.48</v>
      </c>
      <c r="AF28" s="6">
        <v>86.8</v>
      </c>
      <c r="AG28" s="6">
        <v>93.73</v>
      </c>
      <c r="AH28" s="6">
        <v>97.69</v>
      </c>
      <c r="AI28" s="6">
        <v>82.15</v>
      </c>
      <c r="AJ28" s="6">
        <v>98.73</v>
      </c>
      <c r="AK28" s="6">
        <v>98.73</v>
      </c>
      <c r="AL28" s="20">
        <v>95.79</v>
      </c>
    </row>
    <row r="29" spans="1:38" x14ac:dyDescent="0.2">
      <c r="A29" s="10" t="s">
        <v>159</v>
      </c>
      <c r="B29" s="6">
        <v>93.88</v>
      </c>
      <c r="C29" s="6">
        <v>93.48</v>
      </c>
      <c r="D29" s="6">
        <v>93.31</v>
      </c>
      <c r="E29" s="6">
        <v>93.3</v>
      </c>
      <c r="F29" s="6">
        <v>93.32</v>
      </c>
      <c r="G29" s="6">
        <v>93.57</v>
      </c>
      <c r="H29" s="6">
        <v>93.3</v>
      </c>
      <c r="I29" s="6">
        <v>93.54</v>
      </c>
      <c r="J29" s="6">
        <v>93.54</v>
      </c>
      <c r="K29" s="6">
        <v>93.09</v>
      </c>
      <c r="L29" s="6">
        <v>93.27</v>
      </c>
      <c r="M29" s="6">
        <v>93.04</v>
      </c>
      <c r="N29" s="6">
        <v>93.22</v>
      </c>
      <c r="O29" s="6">
        <v>93.14</v>
      </c>
      <c r="P29" s="6">
        <v>93.44</v>
      </c>
      <c r="Q29" s="6">
        <v>93.57</v>
      </c>
      <c r="R29" s="6">
        <v>93.42</v>
      </c>
      <c r="S29" s="6">
        <v>92.82</v>
      </c>
      <c r="T29" s="6">
        <v>91.89</v>
      </c>
      <c r="U29" s="6">
        <v>93.58</v>
      </c>
      <c r="V29" s="6">
        <v>93.08</v>
      </c>
      <c r="W29" s="6">
        <v>92.98</v>
      </c>
      <c r="X29" s="6">
        <v>93.4</v>
      </c>
      <c r="Y29" s="6">
        <v>91.62</v>
      </c>
      <c r="Z29" s="6">
        <v>92.72</v>
      </c>
      <c r="AA29" s="6">
        <v>93.2</v>
      </c>
      <c r="AB29" s="6">
        <v>93.73</v>
      </c>
      <c r="AC29" s="6">
        <v>100</v>
      </c>
      <c r="AD29" s="6">
        <v>93.41</v>
      </c>
      <c r="AE29" s="6">
        <v>86.59</v>
      </c>
      <c r="AF29" s="6">
        <v>86.49</v>
      </c>
      <c r="AG29" s="6">
        <v>92.86</v>
      </c>
      <c r="AH29" s="6">
        <v>92.88</v>
      </c>
      <c r="AI29" s="6">
        <v>76.7</v>
      </c>
      <c r="AJ29" s="6">
        <v>93.14</v>
      </c>
      <c r="AK29" s="6">
        <v>93.06</v>
      </c>
      <c r="AL29" s="20">
        <v>95.85</v>
      </c>
    </row>
    <row r="30" spans="1:38" x14ac:dyDescent="0.2">
      <c r="A30" s="10" t="s">
        <v>160</v>
      </c>
      <c r="B30" s="6">
        <v>93.21</v>
      </c>
      <c r="C30" s="6">
        <v>92.97</v>
      </c>
      <c r="D30" s="6">
        <v>92.32</v>
      </c>
      <c r="E30" s="6">
        <v>92.33</v>
      </c>
      <c r="F30" s="6">
        <v>92.35</v>
      </c>
      <c r="G30" s="6">
        <v>92.57</v>
      </c>
      <c r="H30" s="6">
        <v>92.34</v>
      </c>
      <c r="I30" s="6">
        <v>92.71</v>
      </c>
      <c r="J30" s="6">
        <v>92.64</v>
      </c>
      <c r="K30" s="6">
        <v>92.61</v>
      </c>
      <c r="L30" s="6">
        <v>92.17</v>
      </c>
      <c r="M30" s="6">
        <v>92.25</v>
      </c>
      <c r="N30" s="6">
        <v>92.07</v>
      </c>
      <c r="O30" s="6">
        <v>92</v>
      </c>
      <c r="P30" s="6">
        <v>92.32</v>
      </c>
      <c r="Q30" s="6">
        <v>92.41</v>
      </c>
      <c r="R30" s="6">
        <v>92.32</v>
      </c>
      <c r="S30" s="6">
        <v>91.91</v>
      </c>
      <c r="T30" s="6">
        <v>92.24</v>
      </c>
      <c r="U30" s="6">
        <v>92.81</v>
      </c>
      <c r="V30" s="6">
        <v>92.55</v>
      </c>
      <c r="W30" s="6">
        <v>93.34</v>
      </c>
      <c r="X30" s="6">
        <v>93.96</v>
      </c>
      <c r="Y30" s="6">
        <v>91.41</v>
      </c>
      <c r="Z30" s="6">
        <v>92.16</v>
      </c>
      <c r="AA30" s="6">
        <v>92.57</v>
      </c>
      <c r="AB30" s="6">
        <v>92.34</v>
      </c>
      <c r="AC30" s="6">
        <v>93.41</v>
      </c>
      <c r="AD30" s="6">
        <v>100</v>
      </c>
      <c r="AE30" s="6">
        <v>87.09</v>
      </c>
      <c r="AF30" s="6">
        <v>87.04</v>
      </c>
      <c r="AG30" s="6">
        <v>92.65</v>
      </c>
      <c r="AH30" s="6">
        <v>92.37</v>
      </c>
      <c r="AI30" s="6">
        <v>75.92</v>
      </c>
      <c r="AJ30" s="6">
        <v>92.37</v>
      </c>
      <c r="AK30" s="6">
        <v>92.29</v>
      </c>
      <c r="AL30" s="6">
        <v>92.56</v>
      </c>
    </row>
    <row r="31" spans="1:38" x14ac:dyDescent="0.2">
      <c r="A31" s="10" t="s">
        <v>161</v>
      </c>
      <c r="B31" s="6">
        <v>87.23</v>
      </c>
      <c r="C31" s="6">
        <v>86.76</v>
      </c>
      <c r="D31" s="6">
        <v>86.52</v>
      </c>
      <c r="E31" s="6">
        <v>86.55</v>
      </c>
      <c r="F31" s="6">
        <v>86.56</v>
      </c>
      <c r="G31" s="6">
        <v>86.48</v>
      </c>
      <c r="H31" s="6">
        <v>86.54</v>
      </c>
      <c r="I31" s="6">
        <v>85.11</v>
      </c>
      <c r="J31" s="6">
        <v>85.07</v>
      </c>
      <c r="K31" s="6">
        <v>84.86</v>
      </c>
      <c r="L31" s="6">
        <v>84.83</v>
      </c>
      <c r="M31" s="6">
        <v>84.82</v>
      </c>
      <c r="N31" s="6">
        <v>85.07</v>
      </c>
      <c r="O31" s="6">
        <v>85.02</v>
      </c>
      <c r="P31" s="6">
        <v>86.51</v>
      </c>
      <c r="Q31" s="6">
        <v>85.42</v>
      </c>
      <c r="R31" s="6">
        <v>86.48</v>
      </c>
      <c r="S31" s="6">
        <v>86.89</v>
      </c>
      <c r="T31" s="6">
        <v>87.56</v>
      </c>
      <c r="U31" s="6">
        <v>88.26</v>
      </c>
      <c r="V31" s="6">
        <v>87.87</v>
      </c>
      <c r="W31" s="6">
        <v>88.18</v>
      </c>
      <c r="X31" s="6">
        <v>87.25</v>
      </c>
      <c r="Y31" s="6">
        <v>86.33</v>
      </c>
      <c r="Z31" s="6">
        <v>86.41</v>
      </c>
      <c r="AA31" s="6">
        <v>86.69</v>
      </c>
      <c r="AB31" s="6">
        <v>86.48</v>
      </c>
      <c r="AC31" s="6">
        <v>86.59</v>
      </c>
      <c r="AD31" s="6">
        <v>87.09</v>
      </c>
      <c r="AE31" s="6">
        <v>100</v>
      </c>
      <c r="AF31" s="6">
        <v>96.76</v>
      </c>
      <c r="AG31" s="6">
        <v>86.77</v>
      </c>
      <c r="AH31" s="6">
        <v>84.89</v>
      </c>
      <c r="AI31" s="6">
        <v>71.83</v>
      </c>
      <c r="AJ31" s="6">
        <v>85.19</v>
      </c>
      <c r="AK31" s="6">
        <v>85.04</v>
      </c>
      <c r="AL31" s="6">
        <v>87.55</v>
      </c>
    </row>
    <row r="32" spans="1:38" x14ac:dyDescent="0.2">
      <c r="A32" s="10" t="s">
        <v>162</v>
      </c>
      <c r="B32" s="6">
        <v>87.48</v>
      </c>
      <c r="C32" s="6">
        <v>86.85</v>
      </c>
      <c r="D32" s="6">
        <v>86.73</v>
      </c>
      <c r="E32" s="6">
        <v>86.69</v>
      </c>
      <c r="F32" s="6">
        <v>86.69</v>
      </c>
      <c r="G32" s="6">
        <v>86.68</v>
      </c>
      <c r="H32" s="6">
        <v>86.67</v>
      </c>
      <c r="I32" s="6">
        <v>85.42</v>
      </c>
      <c r="J32" s="6">
        <v>85.37</v>
      </c>
      <c r="K32" s="6">
        <v>85.14</v>
      </c>
      <c r="L32" s="6">
        <v>85.11</v>
      </c>
      <c r="M32" s="6">
        <v>85.11</v>
      </c>
      <c r="N32" s="6">
        <v>85.39</v>
      </c>
      <c r="O32" s="6">
        <v>85.26</v>
      </c>
      <c r="P32" s="6">
        <v>86.63</v>
      </c>
      <c r="Q32" s="6">
        <v>85.66</v>
      </c>
      <c r="R32" s="6">
        <v>86.6</v>
      </c>
      <c r="S32" s="6">
        <v>87.05</v>
      </c>
      <c r="T32" s="6">
        <v>87.6</v>
      </c>
      <c r="U32" s="6">
        <v>88.32</v>
      </c>
      <c r="V32" s="6">
        <v>87.9</v>
      </c>
      <c r="W32" s="6">
        <v>88.11</v>
      </c>
      <c r="X32" s="6">
        <v>87.34</v>
      </c>
      <c r="Y32" s="6">
        <v>86.53</v>
      </c>
      <c r="Z32" s="6">
        <v>86.57</v>
      </c>
      <c r="AA32" s="6">
        <v>86.93</v>
      </c>
      <c r="AB32" s="6">
        <v>86.8</v>
      </c>
      <c r="AC32" s="6">
        <v>86.49</v>
      </c>
      <c r="AD32" s="6">
        <v>87.04</v>
      </c>
      <c r="AE32" s="6">
        <v>96.76</v>
      </c>
      <c r="AF32" s="6">
        <v>100</v>
      </c>
      <c r="AG32" s="6">
        <v>87.23</v>
      </c>
      <c r="AH32" s="6">
        <v>85.02</v>
      </c>
      <c r="AI32" s="6">
        <v>71.819999999999993</v>
      </c>
      <c r="AJ32" s="6">
        <v>85.44</v>
      </c>
      <c r="AK32" s="6">
        <v>85.29</v>
      </c>
      <c r="AL32" s="6">
        <v>87.65</v>
      </c>
    </row>
    <row r="33" spans="1:38" x14ac:dyDescent="0.2">
      <c r="A33" s="10" t="s">
        <v>163</v>
      </c>
      <c r="B33" s="6">
        <v>94.81</v>
      </c>
      <c r="C33" s="6">
        <v>94.19</v>
      </c>
      <c r="D33" s="6">
        <v>94.05</v>
      </c>
      <c r="E33" s="6">
        <v>94.04</v>
      </c>
      <c r="F33" s="6">
        <v>94.05</v>
      </c>
      <c r="G33" s="6">
        <v>93.95</v>
      </c>
      <c r="H33" s="6">
        <v>94.05</v>
      </c>
      <c r="I33" s="6">
        <v>93.92</v>
      </c>
      <c r="J33" s="6">
        <v>93.94</v>
      </c>
      <c r="K33" s="6">
        <v>93.81</v>
      </c>
      <c r="L33" s="6">
        <v>93.56</v>
      </c>
      <c r="M33" s="6">
        <v>93.75</v>
      </c>
      <c r="N33" s="6">
        <v>93.88</v>
      </c>
      <c r="O33" s="6">
        <v>93.93</v>
      </c>
      <c r="P33" s="6">
        <v>94.06</v>
      </c>
      <c r="Q33" s="6">
        <v>94.15</v>
      </c>
      <c r="R33" s="6">
        <v>94.01</v>
      </c>
      <c r="S33" s="6">
        <v>96.67</v>
      </c>
      <c r="T33" s="6">
        <v>94.61</v>
      </c>
      <c r="U33" s="6">
        <v>93.83</v>
      </c>
      <c r="V33" s="6">
        <v>93.42</v>
      </c>
      <c r="W33" s="6">
        <v>92.53</v>
      </c>
      <c r="X33" s="6">
        <v>91.71</v>
      </c>
      <c r="Y33" s="6">
        <v>93.44</v>
      </c>
      <c r="Z33" s="6">
        <v>94.19</v>
      </c>
      <c r="AA33" s="6">
        <v>94.26</v>
      </c>
      <c r="AB33" s="6">
        <v>93.73</v>
      </c>
      <c r="AC33" s="6">
        <v>92.86</v>
      </c>
      <c r="AD33" s="6">
        <v>92.65</v>
      </c>
      <c r="AE33" s="6">
        <v>86.77</v>
      </c>
      <c r="AF33" s="6">
        <v>87.23</v>
      </c>
      <c r="AG33" s="6">
        <v>100</v>
      </c>
      <c r="AH33" s="6">
        <v>93.81</v>
      </c>
      <c r="AI33" s="6">
        <v>76.28</v>
      </c>
      <c r="AJ33" s="6">
        <v>93.9</v>
      </c>
      <c r="AK33" s="6">
        <v>93.93</v>
      </c>
      <c r="AL33" s="6">
        <v>94.64</v>
      </c>
    </row>
    <row r="34" spans="1:38" x14ac:dyDescent="0.2">
      <c r="A34" s="10" t="s">
        <v>164</v>
      </c>
      <c r="B34" s="6">
        <v>97.26</v>
      </c>
      <c r="C34" s="6">
        <v>96.77</v>
      </c>
      <c r="D34" s="6">
        <v>97.37</v>
      </c>
      <c r="E34" s="6">
        <v>97.34</v>
      </c>
      <c r="F34" s="6">
        <v>97.36</v>
      </c>
      <c r="G34" s="6">
        <v>97.37</v>
      </c>
      <c r="H34" s="6">
        <v>97.39</v>
      </c>
      <c r="I34" s="6">
        <v>96.9</v>
      </c>
      <c r="J34" s="6">
        <v>96.9</v>
      </c>
      <c r="K34" s="6">
        <v>96.89</v>
      </c>
      <c r="L34" s="6">
        <v>97.03</v>
      </c>
      <c r="M34" s="6">
        <v>96.82</v>
      </c>
      <c r="N34" s="6">
        <v>96.89</v>
      </c>
      <c r="O34" s="6">
        <v>96.9</v>
      </c>
      <c r="P34" s="6">
        <v>97.25</v>
      </c>
      <c r="Q34" s="6">
        <v>97.25</v>
      </c>
      <c r="R34" s="6">
        <v>97.26</v>
      </c>
      <c r="S34" s="6">
        <v>95.03</v>
      </c>
      <c r="T34" s="6">
        <v>95.91</v>
      </c>
      <c r="U34" s="6">
        <v>93.24</v>
      </c>
      <c r="V34" s="6">
        <v>92.85</v>
      </c>
      <c r="W34" s="6">
        <v>91.55</v>
      </c>
      <c r="X34" s="6">
        <v>94.27</v>
      </c>
      <c r="Y34" s="6">
        <v>95.57</v>
      </c>
      <c r="Z34" s="6">
        <v>96.93</v>
      </c>
      <c r="AA34" s="6">
        <v>97.95</v>
      </c>
      <c r="AB34" s="6">
        <v>97.69</v>
      </c>
      <c r="AC34" s="6">
        <v>92.88</v>
      </c>
      <c r="AD34" s="6">
        <v>92.37</v>
      </c>
      <c r="AE34" s="6">
        <v>84.89</v>
      </c>
      <c r="AF34" s="6">
        <v>85.02</v>
      </c>
      <c r="AG34" s="6">
        <v>93.81</v>
      </c>
      <c r="AH34" s="6">
        <v>100</v>
      </c>
      <c r="AI34" s="6">
        <v>80.099999999999994</v>
      </c>
      <c r="AJ34" s="6">
        <v>96.93</v>
      </c>
      <c r="AK34" s="6">
        <v>96.95</v>
      </c>
      <c r="AL34" s="6">
        <v>96.13</v>
      </c>
    </row>
    <row r="35" spans="1:38" x14ac:dyDescent="0.2">
      <c r="A35" s="10" t="s">
        <v>165</v>
      </c>
      <c r="B35" s="6">
        <v>82.43</v>
      </c>
      <c r="C35" s="6">
        <v>79.8</v>
      </c>
      <c r="D35" s="6">
        <v>81.099999999999994</v>
      </c>
      <c r="E35" s="6">
        <v>81.239999999999995</v>
      </c>
      <c r="F35" s="6">
        <v>81.150000000000006</v>
      </c>
      <c r="G35" s="6">
        <v>81.290000000000006</v>
      </c>
      <c r="H35" s="6">
        <v>81.06</v>
      </c>
      <c r="I35" s="6">
        <v>81.13</v>
      </c>
      <c r="J35" s="6">
        <v>80.680000000000007</v>
      </c>
      <c r="K35" s="6">
        <v>80.64</v>
      </c>
      <c r="L35" s="6">
        <v>80.53</v>
      </c>
      <c r="M35" s="6">
        <v>80.489999999999995</v>
      </c>
      <c r="N35" s="6">
        <v>80.87</v>
      </c>
      <c r="O35" s="6">
        <v>81.17</v>
      </c>
      <c r="P35" s="6">
        <v>81.12</v>
      </c>
      <c r="Q35" s="6">
        <v>82.27</v>
      </c>
      <c r="R35" s="6">
        <v>80.94</v>
      </c>
      <c r="S35" s="6">
        <v>79.38</v>
      </c>
      <c r="T35" s="6">
        <v>79.260000000000005</v>
      </c>
      <c r="U35" s="6">
        <v>76.8</v>
      </c>
      <c r="V35" s="6">
        <v>76.760000000000005</v>
      </c>
      <c r="W35" s="6">
        <v>75.64</v>
      </c>
      <c r="X35" s="6">
        <v>77.84</v>
      </c>
      <c r="Y35" s="6">
        <v>78.7</v>
      </c>
      <c r="Z35" s="6">
        <v>79.709999999999994</v>
      </c>
      <c r="AA35" s="6">
        <v>82.07</v>
      </c>
      <c r="AB35" s="6">
        <v>82.15</v>
      </c>
      <c r="AC35" s="6">
        <v>76.7</v>
      </c>
      <c r="AD35" s="6">
        <v>75.92</v>
      </c>
      <c r="AE35" s="6">
        <v>71.83</v>
      </c>
      <c r="AF35" s="6">
        <v>71.819999999999993</v>
      </c>
      <c r="AG35" s="6">
        <v>76.28</v>
      </c>
      <c r="AH35" s="6">
        <v>80.099999999999994</v>
      </c>
      <c r="AI35" s="6">
        <v>100</v>
      </c>
      <c r="AJ35" s="6">
        <v>81.31</v>
      </c>
      <c r="AK35" s="6">
        <v>81.3</v>
      </c>
      <c r="AL35" s="6">
        <v>79.42</v>
      </c>
    </row>
    <row r="36" spans="1:38" x14ac:dyDescent="0.2">
      <c r="A36" s="10" t="s">
        <v>166</v>
      </c>
      <c r="B36" s="6">
        <v>99.88</v>
      </c>
      <c r="C36" s="6">
        <v>99.02</v>
      </c>
      <c r="D36" s="6">
        <v>99.95</v>
      </c>
      <c r="E36" s="6">
        <v>99.92</v>
      </c>
      <c r="F36" s="6">
        <v>99.93</v>
      </c>
      <c r="G36" s="6">
        <v>99.94</v>
      </c>
      <c r="H36" s="6">
        <v>99.94</v>
      </c>
      <c r="I36" s="6">
        <v>99.55</v>
      </c>
      <c r="J36" s="6">
        <v>99.56</v>
      </c>
      <c r="K36" s="6">
        <v>99.63</v>
      </c>
      <c r="L36" s="6">
        <v>99.25</v>
      </c>
      <c r="M36" s="6">
        <v>99.47</v>
      </c>
      <c r="N36" s="6">
        <v>99.9</v>
      </c>
      <c r="O36" s="6">
        <v>99.94</v>
      </c>
      <c r="P36" s="6">
        <v>99.95</v>
      </c>
      <c r="Q36" s="6">
        <v>99.95</v>
      </c>
      <c r="R36" s="6">
        <v>99.94</v>
      </c>
      <c r="S36" s="6">
        <v>95.25</v>
      </c>
      <c r="T36" s="6">
        <v>95.26</v>
      </c>
      <c r="U36" s="6">
        <v>93.57</v>
      </c>
      <c r="V36" s="6">
        <v>93.36</v>
      </c>
      <c r="W36" s="6">
        <v>92.07</v>
      </c>
      <c r="X36" s="6">
        <v>95.2</v>
      </c>
      <c r="Y36" s="6">
        <v>95.54</v>
      </c>
      <c r="Z36" s="6">
        <v>96.54</v>
      </c>
      <c r="AA36" s="6">
        <v>98.88</v>
      </c>
      <c r="AB36" s="6">
        <v>98.73</v>
      </c>
      <c r="AC36" s="6">
        <v>93.14</v>
      </c>
      <c r="AD36" s="6">
        <v>92.37</v>
      </c>
      <c r="AE36" s="6">
        <v>85.19</v>
      </c>
      <c r="AF36" s="6">
        <v>85.44</v>
      </c>
      <c r="AG36" s="6">
        <v>93.9</v>
      </c>
      <c r="AH36" s="6">
        <v>96.93</v>
      </c>
      <c r="AI36" s="6">
        <v>81.31</v>
      </c>
      <c r="AJ36" s="6">
        <v>100</v>
      </c>
      <c r="AK36" s="6">
        <v>99.96</v>
      </c>
      <c r="AL36" s="6">
        <v>95.42</v>
      </c>
    </row>
    <row r="37" spans="1:38" x14ac:dyDescent="0.2">
      <c r="A37" s="10" t="s">
        <v>43</v>
      </c>
      <c r="B37" s="6">
        <v>99.87</v>
      </c>
      <c r="C37" s="6">
        <v>99.02</v>
      </c>
      <c r="D37" s="6">
        <v>99.93</v>
      </c>
      <c r="E37" s="6">
        <v>99.91</v>
      </c>
      <c r="F37" s="6">
        <v>99.93</v>
      </c>
      <c r="G37" s="6">
        <v>99.95</v>
      </c>
      <c r="H37" s="6">
        <v>99.92</v>
      </c>
      <c r="I37" s="6">
        <v>99.55</v>
      </c>
      <c r="J37" s="6">
        <v>99.56</v>
      </c>
      <c r="K37" s="6">
        <v>99.62</v>
      </c>
      <c r="L37" s="6">
        <v>99.25</v>
      </c>
      <c r="M37" s="6">
        <v>99.47</v>
      </c>
      <c r="N37" s="6">
        <v>99.9</v>
      </c>
      <c r="O37" s="6">
        <v>99.93</v>
      </c>
      <c r="P37" s="6">
        <v>99.95</v>
      </c>
      <c r="Q37" s="6">
        <v>99.96</v>
      </c>
      <c r="R37" s="6">
        <v>99.95</v>
      </c>
      <c r="S37" s="6">
        <v>95.24</v>
      </c>
      <c r="T37" s="6">
        <v>95.28</v>
      </c>
      <c r="U37" s="6">
        <v>93.45</v>
      </c>
      <c r="V37" s="6">
        <v>93.25</v>
      </c>
      <c r="W37" s="6">
        <v>91.9</v>
      </c>
      <c r="X37" s="6">
        <v>95.12</v>
      </c>
      <c r="Y37" s="6">
        <v>95.48</v>
      </c>
      <c r="Z37" s="6">
        <v>96.54</v>
      </c>
      <c r="AA37" s="6">
        <v>98.88</v>
      </c>
      <c r="AB37" s="6">
        <v>98.73</v>
      </c>
      <c r="AC37" s="6">
        <v>93.06</v>
      </c>
      <c r="AD37" s="6">
        <v>92.29</v>
      </c>
      <c r="AE37" s="6">
        <v>85.04</v>
      </c>
      <c r="AF37" s="6">
        <v>85.29</v>
      </c>
      <c r="AG37" s="6">
        <v>93.93</v>
      </c>
      <c r="AH37" s="6">
        <v>96.95</v>
      </c>
      <c r="AI37" s="6">
        <v>81.3</v>
      </c>
      <c r="AJ37" s="6">
        <v>99.96</v>
      </c>
      <c r="AK37" s="6">
        <v>100</v>
      </c>
      <c r="AL37" s="20">
        <v>95.15</v>
      </c>
    </row>
    <row r="38" spans="1:38" x14ac:dyDescent="0.2">
      <c r="A38" s="10" t="s">
        <v>197</v>
      </c>
      <c r="B38" s="6">
        <v>95.79</v>
      </c>
      <c r="C38" s="6">
        <v>95.23</v>
      </c>
      <c r="D38" s="6">
        <v>95.69</v>
      </c>
      <c r="E38" s="6">
        <v>95.77</v>
      </c>
      <c r="F38" s="6">
        <v>95.72</v>
      </c>
      <c r="G38" s="6">
        <v>95.81</v>
      </c>
      <c r="H38" s="6">
        <v>95.72</v>
      </c>
      <c r="I38" s="6">
        <v>95.48</v>
      </c>
      <c r="J38" s="6">
        <v>95.49</v>
      </c>
      <c r="K38" s="6">
        <v>95.18</v>
      </c>
      <c r="L38" s="6">
        <v>95.19</v>
      </c>
      <c r="M38" s="6">
        <v>95.27</v>
      </c>
      <c r="N38" s="20">
        <v>95.14</v>
      </c>
      <c r="O38" s="20">
        <v>95.12</v>
      </c>
      <c r="P38" s="6">
        <v>95.79</v>
      </c>
      <c r="Q38" s="6">
        <v>96.02</v>
      </c>
      <c r="R38" s="6">
        <v>95.77</v>
      </c>
      <c r="S38" s="6">
        <v>96.48</v>
      </c>
      <c r="T38" s="6">
        <v>100</v>
      </c>
      <c r="U38" s="6">
        <v>93.18</v>
      </c>
      <c r="V38" s="6">
        <v>93.17</v>
      </c>
      <c r="W38" s="6">
        <v>92.23</v>
      </c>
      <c r="X38" s="6">
        <v>93.65</v>
      </c>
      <c r="Y38" s="6">
        <v>95.24</v>
      </c>
      <c r="Z38" s="6">
        <v>96.65</v>
      </c>
      <c r="AA38" s="6">
        <v>95.78</v>
      </c>
      <c r="AB38" s="20">
        <v>95.79</v>
      </c>
      <c r="AC38" s="20">
        <v>95.85</v>
      </c>
      <c r="AD38" s="6">
        <v>92.56</v>
      </c>
      <c r="AE38" s="6">
        <v>87.55</v>
      </c>
      <c r="AF38" s="6">
        <v>87.65</v>
      </c>
      <c r="AG38" s="6">
        <v>94.64</v>
      </c>
      <c r="AH38" s="6">
        <v>96.13</v>
      </c>
      <c r="AI38" s="6">
        <v>79.42</v>
      </c>
      <c r="AJ38" s="6">
        <v>95.42</v>
      </c>
      <c r="AK38" s="20">
        <v>95.15</v>
      </c>
      <c r="AL38" s="6">
        <v>100</v>
      </c>
    </row>
    <row r="40" spans="1:38" x14ac:dyDescent="0.2">
      <c r="A40" s="2" t="s">
        <v>167</v>
      </c>
      <c r="B40" s="1" t="s">
        <v>185</v>
      </c>
      <c r="C40" s="1" t="s">
        <v>169</v>
      </c>
      <c r="D40" s="1" t="s">
        <v>186</v>
      </c>
      <c r="E40" s="1" t="s">
        <v>170</v>
      </c>
      <c r="F40" s="1" t="s">
        <v>171</v>
      </c>
      <c r="G40" s="1" t="s">
        <v>172</v>
      </c>
    </row>
    <row r="41" spans="1:38" x14ac:dyDescent="0.2">
      <c r="A41" s="1" t="s">
        <v>185</v>
      </c>
      <c r="B41" s="6">
        <v>100</v>
      </c>
      <c r="C41" s="6">
        <v>96.31</v>
      </c>
      <c r="D41" s="6">
        <v>100</v>
      </c>
      <c r="E41" s="6">
        <v>96.92</v>
      </c>
      <c r="F41" s="6">
        <v>97.91</v>
      </c>
      <c r="G41" s="6">
        <v>96.08</v>
      </c>
    </row>
    <row r="42" spans="1:38" x14ac:dyDescent="0.2">
      <c r="A42" s="1" t="s">
        <v>169</v>
      </c>
      <c r="B42" s="6">
        <v>96.31</v>
      </c>
      <c r="C42" s="6">
        <v>100</v>
      </c>
      <c r="D42" s="6">
        <v>96.38</v>
      </c>
      <c r="E42" s="6">
        <v>98.24</v>
      </c>
      <c r="F42" s="6">
        <v>97.25</v>
      </c>
      <c r="G42" s="6">
        <v>95.06</v>
      </c>
    </row>
    <row r="43" spans="1:38" x14ac:dyDescent="0.2">
      <c r="A43" s="1" t="s">
        <v>186</v>
      </c>
      <c r="B43" s="6">
        <v>100</v>
      </c>
      <c r="C43" s="6">
        <v>96.38</v>
      </c>
      <c r="D43" s="6">
        <v>100</v>
      </c>
      <c r="E43" s="6">
        <v>96.98</v>
      </c>
      <c r="F43" s="6">
        <v>97.94</v>
      </c>
      <c r="G43" s="6">
        <v>95.99</v>
      </c>
    </row>
    <row r="44" spans="1:38" x14ac:dyDescent="0.2">
      <c r="A44" s="1" t="s">
        <v>170</v>
      </c>
      <c r="B44" s="6">
        <v>96.92</v>
      </c>
      <c r="C44" s="6">
        <v>98.24</v>
      </c>
      <c r="D44" s="6">
        <v>96.98</v>
      </c>
      <c r="E44" s="6">
        <v>100</v>
      </c>
      <c r="F44" s="6">
        <v>98.6</v>
      </c>
      <c r="G44" s="6">
        <v>95.39</v>
      </c>
    </row>
    <row r="45" spans="1:38" x14ac:dyDescent="0.2">
      <c r="A45" s="1" t="s">
        <v>171</v>
      </c>
      <c r="B45" s="6">
        <v>97.91</v>
      </c>
      <c r="C45" s="6">
        <v>97.25</v>
      </c>
      <c r="D45" s="6">
        <v>97.94</v>
      </c>
      <c r="E45" s="6">
        <v>98.6</v>
      </c>
      <c r="F45" s="6">
        <v>100</v>
      </c>
      <c r="G45" s="6">
        <v>96.06</v>
      </c>
    </row>
    <row r="46" spans="1:38" x14ac:dyDescent="0.2">
      <c r="A46" s="1" t="s">
        <v>172</v>
      </c>
      <c r="B46" s="6">
        <v>96.08</v>
      </c>
      <c r="C46" s="6">
        <v>95.06</v>
      </c>
      <c r="D46" s="6">
        <v>95.99</v>
      </c>
      <c r="E46" s="6">
        <v>95.39</v>
      </c>
      <c r="F46" s="6">
        <v>96.06</v>
      </c>
      <c r="G46" s="6">
        <v>100</v>
      </c>
    </row>
    <row r="48" spans="1:38" x14ac:dyDescent="0.2">
      <c r="A48" s="2" t="s">
        <v>184</v>
      </c>
      <c r="B48" s="1" t="s">
        <v>182</v>
      </c>
      <c r="C48" s="1" t="s">
        <v>183</v>
      </c>
      <c r="D48" s="1" t="s">
        <v>194</v>
      </c>
      <c r="E48" s="3" t="s">
        <v>195</v>
      </c>
      <c r="F48" s="3" t="s">
        <v>196</v>
      </c>
    </row>
    <row r="49" spans="1:11" ht="15" x14ac:dyDescent="0.2">
      <c r="A49" s="1" t="s">
        <v>182</v>
      </c>
      <c r="B49" s="6">
        <v>100</v>
      </c>
      <c r="C49" s="6">
        <v>96.11</v>
      </c>
      <c r="D49" s="6">
        <v>94.44</v>
      </c>
      <c r="E49" s="6">
        <v>95.35</v>
      </c>
      <c r="F49" s="6">
        <v>96.64</v>
      </c>
      <c r="K49" s="16"/>
    </row>
    <row r="50" spans="1:11" ht="15" x14ac:dyDescent="0.2">
      <c r="A50" s="1" t="s">
        <v>183</v>
      </c>
      <c r="B50" s="6">
        <v>96.11</v>
      </c>
      <c r="C50" s="6">
        <v>100</v>
      </c>
      <c r="D50" s="6">
        <v>94.28</v>
      </c>
      <c r="E50" s="6">
        <v>94.34</v>
      </c>
      <c r="F50" s="6">
        <v>94.73</v>
      </c>
      <c r="K50" s="16"/>
    </row>
    <row r="51" spans="1:11" ht="15" x14ac:dyDescent="0.2">
      <c r="A51" s="1" t="s">
        <v>194</v>
      </c>
      <c r="B51" s="6">
        <v>94.44</v>
      </c>
      <c r="C51" s="6">
        <v>94.28</v>
      </c>
      <c r="D51" s="6">
        <v>100</v>
      </c>
      <c r="E51" s="6">
        <v>94.35</v>
      </c>
      <c r="F51" s="6">
        <v>94.43</v>
      </c>
      <c r="K51" s="16"/>
    </row>
    <row r="52" spans="1:11" ht="15" x14ac:dyDescent="0.2">
      <c r="A52" s="1" t="s">
        <v>195</v>
      </c>
      <c r="B52" s="6">
        <v>95.35</v>
      </c>
      <c r="C52" s="6">
        <v>94.34</v>
      </c>
      <c r="D52" s="6">
        <v>94.35</v>
      </c>
      <c r="E52" s="6">
        <v>100</v>
      </c>
      <c r="F52" s="6">
        <v>96.08</v>
      </c>
      <c r="K52" s="16"/>
    </row>
    <row r="53" spans="1:11" ht="15" x14ac:dyDescent="0.2">
      <c r="A53" s="1" t="s">
        <v>196</v>
      </c>
      <c r="B53" s="6">
        <v>96.64</v>
      </c>
      <c r="C53" s="6">
        <v>94.73</v>
      </c>
      <c r="D53" s="6">
        <v>94.43</v>
      </c>
      <c r="E53" s="6">
        <v>96.08</v>
      </c>
      <c r="F53" s="6">
        <v>100</v>
      </c>
      <c r="K53" s="16"/>
    </row>
    <row r="54" spans="1:11" x14ac:dyDescent="0.2">
      <c r="A54" s="15"/>
      <c r="B54" s="13"/>
      <c r="C54" s="13"/>
    </row>
    <row r="56" spans="1:11" x14ac:dyDescent="0.2">
      <c r="A56" s="2" t="s">
        <v>181</v>
      </c>
      <c r="B56" s="1" t="s">
        <v>180</v>
      </c>
    </row>
    <row r="57" spans="1:11" x14ac:dyDescent="0.2">
      <c r="A57" s="1" t="s">
        <v>180</v>
      </c>
      <c r="B57" s="6">
        <v>100</v>
      </c>
    </row>
    <row r="59" spans="1:11" x14ac:dyDescent="0.2">
      <c r="A59" s="2" t="s">
        <v>179</v>
      </c>
      <c r="B59" s="1" t="s">
        <v>177</v>
      </c>
      <c r="C59" s="1" t="s">
        <v>178</v>
      </c>
    </row>
    <row r="60" spans="1:11" x14ac:dyDescent="0.2">
      <c r="A60" s="1" t="s">
        <v>177</v>
      </c>
      <c r="B60" s="6">
        <v>100</v>
      </c>
      <c r="C60" s="6">
        <v>98.14</v>
      </c>
    </row>
    <row r="61" spans="1:11" x14ac:dyDescent="0.2">
      <c r="A61" s="1" t="s">
        <v>178</v>
      </c>
      <c r="B61" s="6">
        <v>98.14</v>
      </c>
      <c r="C61" s="6">
        <v>100</v>
      </c>
    </row>
    <row r="63" spans="1:11" x14ac:dyDescent="0.2">
      <c r="A63" s="2" t="s">
        <v>173</v>
      </c>
      <c r="B63" s="1" t="s">
        <v>193</v>
      </c>
      <c r="C63" s="1" t="s">
        <v>176</v>
      </c>
    </row>
    <row r="64" spans="1:11" x14ac:dyDescent="0.2">
      <c r="A64" s="1" t="s">
        <v>193</v>
      </c>
      <c r="B64" s="6">
        <v>100</v>
      </c>
      <c r="C64" s="14">
        <v>90.14</v>
      </c>
    </row>
    <row r="65" spans="1:3" x14ac:dyDescent="0.2">
      <c r="A65" s="1" t="s">
        <v>176</v>
      </c>
      <c r="B65" s="14">
        <v>90.14</v>
      </c>
      <c r="C65" s="6">
        <v>100</v>
      </c>
    </row>
  </sheetData>
  <conditionalFormatting sqref="Z15">
    <cfRule type="colorScale" priority="1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66:XFD1048576 AA15:AK15 A15:Y15 A1:XFD1 A65 C65:XFD65 A49:J53 L49:XFD53 A54:XFD64 A38 AL38:XFD38 A2:AK14 A16:AK37 AM2:XFD37 A39:XFD48">
    <cfRule type="colorScale" priority="2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65">
    <cfRule type="colorScale" priority="1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L30:AL36">
    <cfRule type="colorScale" priority="1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D38:AJ38">
    <cfRule type="colorScale" priority="1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L2:AL13">
    <cfRule type="colorScale" priority="1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B38:M38">
    <cfRule type="colorScale" priority="10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L16:AL27">
    <cfRule type="colorScale" priority="9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P38:AA38">
    <cfRule type="colorScale" priority="8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L14:AL15">
    <cfRule type="colorScale" priority="7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L28:AL29">
    <cfRule type="colorScale" priority="6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B38:AC38">
    <cfRule type="colorScale" priority="5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N38:O38">
    <cfRule type="colorScale" priority="4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L37">
    <cfRule type="colorScale" priority="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K38">
    <cfRule type="colorScale" priority="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zoomScale="85" zoomScaleNormal="85" workbookViewId="0">
      <selection activeCell="G12" sqref="G12"/>
    </sheetView>
  </sheetViews>
  <sheetFormatPr defaultRowHeight="12.75" x14ac:dyDescent="0.2"/>
  <cols>
    <col min="1" max="2" width="10.7109375" style="4" customWidth="1"/>
    <col min="3" max="3" width="12" style="4" bestFit="1" customWidth="1"/>
    <col min="4" max="30" width="10.7109375" style="5" customWidth="1"/>
    <col min="31" max="16384" width="9.140625" style="5"/>
  </cols>
  <sheetData>
    <row r="1" spans="1:3" x14ac:dyDescent="0.2">
      <c r="A1" s="2" t="s">
        <v>190</v>
      </c>
      <c r="B1" s="1" t="s">
        <v>174</v>
      </c>
      <c r="C1" s="1" t="s">
        <v>175</v>
      </c>
    </row>
    <row r="2" spans="1:3" x14ac:dyDescent="0.2">
      <c r="A2" s="1" t="s">
        <v>174</v>
      </c>
      <c r="B2" s="6">
        <v>100</v>
      </c>
      <c r="C2" s="6">
        <v>77.600000000000009</v>
      </c>
    </row>
    <row r="3" spans="1:3" x14ac:dyDescent="0.2">
      <c r="A3" s="1" t="s">
        <v>187</v>
      </c>
      <c r="B3" s="6">
        <v>77.600000000000009</v>
      </c>
      <c r="C3" s="6">
        <v>100</v>
      </c>
    </row>
    <row r="5" spans="1:3" x14ac:dyDescent="0.2">
      <c r="A5" s="2" t="s">
        <v>191</v>
      </c>
      <c r="B5" s="1" t="s">
        <v>192</v>
      </c>
    </row>
    <row r="6" spans="1:3" x14ac:dyDescent="0.2">
      <c r="A6" s="1" t="s">
        <v>192</v>
      </c>
      <c r="B6" s="6">
        <v>100</v>
      </c>
    </row>
  </sheetData>
  <conditionalFormatting sqref="B2:C3">
    <cfRule type="colorScale" priority="3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5:B6">
    <cfRule type="colorScale" priority="2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conditionalFormatting sqref="A1:C6">
    <cfRule type="colorScale" priority="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Cluster A</vt:lpstr>
      <vt:lpstr>Cluster B</vt:lpstr>
      <vt:lpstr>Cluster C</vt:lpstr>
      <vt:lpstr>Cluster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04T17:16:06Z</dcterms:modified>
</cp:coreProperties>
</file>